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morena/Library/CloudStorage/Box-Box/Cachexia Lab/Projects/NIH R15 Mito Degeneration and Muscle Atrophy/LLC female timecourse/RNA Seq/Manuscript/"/>
    </mc:Choice>
  </mc:AlternateContent>
  <xr:revisionPtr revIDLastSave="0" documentId="13_ncr:1_{7562AA1A-280F-D348-AA4B-6B226FC55261}" xr6:coauthVersionLast="47" xr6:coauthVersionMax="47" xr10:uidLastSave="{00000000-0000-0000-0000-000000000000}"/>
  <bookViews>
    <workbookView xWindow="0" yWindow="500" windowWidth="28800" windowHeight="16320" activeTab="5" xr2:uid="{26A63C31-F6AD-42A6-A226-70ECE2861E3E}"/>
  </bookViews>
  <sheets>
    <sheet name="Coversheet" sheetId="1" r:id="rId1"/>
    <sheet name="1wk Female vs Male" sheetId="2" r:id="rId2"/>
    <sheet name="2wks Female vs Male" sheetId="3" r:id="rId3"/>
    <sheet name="LT Female vs 3wks Male" sheetId="4" r:id="rId4"/>
    <sheet name="HT Female vs 4wks Male" sheetId="5" r:id="rId5"/>
    <sheet name="FvsM Mito Summar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0" uniqueCount="862">
  <si>
    <t>Matched MitoCarta genes were cross-referenced with DE Genes of gastrocnemius of male and female LLC-bearing mice</t>
  </si>
  <si>
    <t>Up</t>
  </si>
  <si>
    <t>Down</t>
  </si>
  <si>
    <t>Fkbp10</t>
  </si>
  <si>
    <t>Mmab</t>
  </si>
  <si>
    <t>Mthfd1l</t>
  </si>
  <si>
    <t>Aldh1l1</t>
  </si>
  <si>
    <t>Mthfd2</t>
  </si>
  <si>
    <t>Sqor</t>
  </si>
  <si>
    <t>Agpat4</t>
  </si>
  <si>
    <t>Fbxl4</t>
  </si>
  <si>
    <t>Slc25a24</t>
  </si>
  <si>
    <t>Maob</t>
  </si>
  <si>
    <t>Casp8</t>
  </si>
  <si>
    <t>Pcx</t>
  </si>
  <si>
    <t>Casp3</t>
  </si>
  <si>
    <t>Nudt6</t>
  </si>
  <si>
    <t>Female</t>
  </si>
  <si>
    <t>Male</t>
  </si>
  <si>
    <t>Shared</t>
  </si>
  <si>
    <t>Alas2</t>
  </si>
  <si>
    <t>Dnlz</t>
  </si>
  <si>
    <t>Ndufaf8</t>
  </si>
  <si>
    <t>Txnrd1</t>
  </si>
  <si>
    <t>Atp5mpl</t>
  </si>
  <si>
    <t>Mocs1</t>
  </si>
  <si>
    <t>Lyrm9</t>
  </si>
  <si>
    <t>Ociad1</t>
  </si>
  <si>
    <t>Acad9</t>
  </si>
  <si>
    <t>Pdk4</t>
  </si>
  <si>
    <t>Twnk</t>
  </si>
  <si>
    <t>Sod1</t>
  </si>
  <si>
    <t>Slc25a4</t>
  </si>
  <si>
    <t>Mrrf</t>
  </si>
  <si>
    <t>Lyrm1</t>
  </si>
  <si>
    <t>Clpx</t>
  </si>
  <si>
    <t>Spr</t>
  </si>
  <si>
    <t>Elac2</t>
  </si>
  <si>
    <t>Hars2</t>
  </si>
  <si>
    <t>Mrpl41</t>
  </si>
  <si>
    <t>Slc30a9</t>
  </si>
  <si>
    <t>Prxl2a</t>
  </si>
  <si>
    <t>Cyc1</t>
  </si>
  <si>
    <t>Fmc1</t>
  </si>
  <si>
    <t>Coasy</t>
  </si>
  <si>
    <t>Cmpk2</t>
  </si>
  <si>
    <t>Trmt1</t>
  </si>
  <si>
    <t>Mrps22</t>
  </si>
  <si>
    <t>Acly</t>
  </si>
  <si>
    <t>Sdr39u1</t>
  </si>
  <si>
    <t>Bnip3l</t>
  </si>
  <si>
    <t>Mrps27</t>
  </si>
  <si>
    <t>Etfbkmt</t>
  </si>
  <si>
    <t>Mrps28</t>
  </si>
  <si>
    <t>Mgst1</t>
  </si>
  <si>
    <t>Nt5m</t>
  </si>
  <si>
    <t>Bcl2l11</t>
  </si>
  <si>
    <t>Sdhaf1</t>
  </si>
  <si>
    <t>Ucp2</t>
  </si>
  <si>
    <t>Ndufa4</t>
  </si>
  <si>
    <t>Coa4</t>
  </si>
  <si>
    <t>Mrpl2</t>
  </si>
  <si>
    <t>Mrpl32</t>
  </si>
  <si>
    <t>Mcee</t>
  </si>
  <si>
    <t>Snap29</t>
  </si>
  <si>
    <t>Sdhaf4</t>
  </si>
  <si>
    <t>Tfb2m</t>
  </si>
  <si>
    <t>Ndufc2</t>
  </si>
  <si>
    <t>Cox7c</t>
  </si>
  <si>
    <t>Mterf3</t>
  </si>
  <si>
    <t>Sars2</t>
  </si>
  <si>
    <t>Gars</t>
  </si>
  <si>
    <t>Ndufb6</t>
  </si>
  <si>
    <t>Ptcd1</t>
  </si>
  <si>
    <t>Ldhd</t>
  </si>
  <si>
    <t>Hoga1</t>
  </si>
  <si>
    <t>Acads</t>
  </si>
  <si>
    <t>Trnt1</t>
  </si>
  <si>
    <t>Dnajc19</t>
  </si>
  <si>
    <t>Gsr</t>
  </si>
  <si>
    <t>Ndufa8</t>
  </si>
  <si>
    <t>Cat</t>
  </si>
  <si>
    <t>Ppa2</t>
  </si>
  <si>
    <t>Mterf1b</t>
  </si>
  <si>
    <t>Pycr1</t>
  </si>
  <si>
    <t>Osbpl1a</t>
  </si>
  <si>
    <t>Ptges2</t>
  </si>
  <si>
    <t>Htatip2</t>
  </si>
  <si>
    <t>Ptpmt1</t>
  </si>
  <si>
    <t>Mcl1</t>
  </si>
  <si>
    <t>Ndufb7</t>
  </si>
  <si>
    <t>Pnpla8</t>
  </si>
  <si>
    <t>Nme3</t>
  </si>
  <si>
    <t>Acss1</t>
  </si>
  <si>
    <t>Slc25a29</t>
  </si>
  <si>
    <t>Rexo2</t>
  </si>
  <si>
    <t>Pet100</t>
  </si>
  <si>
    <t>Slc25a1</t>
  </si>
  <si>
    <t>Antkmt</t>
  </si>
  <si>
    <t>Car5b</t>
  </si>
  <si>
    <t>Mtg1</t>
  </si>
  <si>
    <t>Yme1l1</t>
  </si>
  <si>
    <t>Spryd4</t>
  </si>
  <si>
    <t>Slc25a28</t>
  </si>
  <si>
    <t>Vars2</t>
  </si>
  <si>
    <t>Nsun2</t>
  </si>
  <si>
    <t>Dnajc15</t>
  </si>
  <si>
    <t>Acot2</t>
  </si>
  <si>
    <t>Cars2</t>
  </si>
  <si>
    <t>Bnip3</t>
  </si>
  <si>
    <t>Ndufa3</t>
  </si>
  <si>
    <t>Angel2</t>
  </si>
  <si>
    <t>Echdc2</t>
  </si>
  <si>
    <t>Sptlc2</t>
  </si>
  <si>
    <t>Pars2</t>
  </si>
  <si>
    <t>Eci2</t>
  </si>
  <si>
    <t>Fxn</t>
  </si>
  <si>
    <t>Kars</t>
  </si>
  <si>
    <t>Trmu</t>
  </si>
  <si>
    <t>Nbr1</t>
  </si>
  <si>
    <t>2300009A05Rik</t>
  </si>
  <si>
    <t>Smim20</t>
  </si>
  <si>
    <t>Mettl4</t>
  </si>
  <si>
    <t>Lars2</t>
  </si>
  <si>
    <t>Spire1</t>
  </si>
  <si>
    <t>Tmem143</t>
  </si>
  <si>
    <t>Mrpl49</t>
  </si>
  <si>
    <t>Mterf1a</t>
  </si>
  <si>
    <t>Ndufaf1</t>
  </si>
  <si>
    <t>Mrpl18</t>
  </si>
  <si>
    <t>Cox6b1</t>
  </si>
  <si>
    <t>Ckmt2</t>
  </si>
  <si>
    <t>Bckdk</t>
  </si>
  <si>
    <t>Alas1</t>
  </si>
  <si>
    <t>Tmem11</t>
  </si>
  <si>
    <t>Mtfp1</t>
  </si>
  <si>
    <t>Suclg1</t>
  </si>
  <si>
    <t>Pnkd</t>
  </si>
  <si>
    <t>Cisd1</t>
  </si>
  <si>
    <t>Mpst</t>
  </si>
  <si>
    <t>Ndufa2</t>
  </si>
  <si>
    <t>Ndufb11</t>
  </si>
  <si>
    <t>Ndufb9</t>
  </si>
  <si>
    <t>Mutyh</t>
  </si>
  <si>
    <t>Coa3</t>
  </si>
  <si>
    <t>Ndufv2</t>
  </si>
  <si>
    <t>Atp5o</t>
  </si>
  <si>
    <t>Rbfa</t>
  </si>
  <si>
    <t>Ecsit</t>
  </si>
  <si>
    <t>Zadh2</t>
  </si>
  <si>
    <t>Chchd6</t>
  </si>
  <si>
    <t>Echdc3</t>
  </si>
  <si>
    <t>Fh1</t>
  </si>
  <si>
    <t>Endog</t>
  </si>
  <si>
    <t>Mpc1</t>
  </si>
  <si>
    <t>Ethe1</t>
  </si>
  <si>
    <t>Mfn2</t>
  </si>
  <si>
    <t>Sdhaf3</t>
  </si>
  <si>
    <t>Dmpk</t>
  </si>
  <si>
    <t>Mrm2</t>
  </si>
  <si>
    <t>Cox5a</t>
  </si>
  <si>
    <t>Rmnd1</t>
  </si>
  <si>
    <t>Mrps11</t>
  </si>
  <si>
    <t>Armcx6</t>
  </si>
  <si>
    <t>Coq9</t>
  </si>
  <si>
    <t>Fpgs</t>
  </si>
  <si>
    <t>Dhodh</t>
  </si>
  <si>
    <t>Ivd</t>
  </si>
  <si>
    <t>Cbr2</t>
  </si>
  <si>
    <t>Dut</t>
  </si>
  <si>
    <t>Mief2</t>
  </si>
  <si>
    <t>Slc25a12</t>
  </si>
  <si>
    <t>Coq10a</t>
  </si>
  <si>
    <t>Timm44</t>
  </si>
  <si>
    <t>Aars2</t>
  </si>
  <si>
    <t>Fam185a</t>
  </si>
  <si>
    <t>Ndufb10</t>
  </si>
  <si>
    <t>Atp5j</t>
  </si>
  <si>
    <t>Sco1</t>
  </si>
  <si>
    <t>Uqcc3</t>
  </si>
  <si>
    <t>Mrpl4</t>
  </si>
  <si>
    <t>Cox10</t>
  </si>
  <si>
    <t>Gstk1</t>
  </si>
  <si>
    <t>Auh</t>
  </si>
  <si>
    <t>Slc25a47</t>
  </si>
  <si>
    <t>Ndufa9</t>
  </si>
  <si>
    <t>Bad</t>
  </si>
  <si>
    <t>Cryz</t>
  </si>
  <si>
    <t>Acsf3</t>
  </si>
  <si>
    <t>Mpc2</t>
  </si>
  <si>
    <t>Pdhb</t>
  </si>
  <si>
    <t>Ndufs4</t>
  </si>
  <si>
    <t>Glrx5</t>
  </si>
  <si>
    <t>Acaa1a</t>
  </si>
  <si>
    <t>Chchd1</t>
  </si>
  <si>
    <t>Alkbh7</t>
  </si>
  <si>
    <t>Iscu</t>
  </si>
  <si>
    <t>Atp5e</t>
  </si>
  <si>
    <t>Ndufa7</t>
  </si>
  <si>
    <t>Coa7</t>
  </si>
  <si>
    <t>Mrpl14</t>
  </si>
  <si>
    <t>Coa5</t>
  </si>
  <si>
    <t>Flad1</t>
  </si>
  <si>
    <t>Dhrs1</t>
  </si>
  <si>
    <t>Slc25a11</t>
  </si>
  <si>
    <t>Yars2</t>
  </si>
  <si>
    <t>Uqcc2</t>
  </si>
  <si>
    <t>Uqcrc2</t>
  </si>
  <si>
    <t>Oxnad1</t>
  </si>
  <si>
    <t>Chchd2</t>
  </si>
  <si>
    <t>Timm50</t>
  </si>
  <si>
    <t>Htra2</t>
  </si>
  <si>
    <t>H2-Ke6</t>
  </si>
  <si>
    <t>C030006K11Rik</t>
  </si>
  <si>
    <t>Tstd3</t>
  </si>
  <si>
    <t>Sirt3</t>
  </si>
  <si>
    <t>Mrpl58</t>
  </si>
  <si>
    <t>Prdx2</t>
  </si>
  <si>
    <t>Ndufs7</t>
  </si>
  <si>
    <t>Mrpl39</t>
  </si>
  <si>
    <t>Mrps15</t>
  </si>
  <si>
    <t>Gpt2</t>
  </si>
  <si>
    <t>Atp5g1</t>
  </si>
  <si>
    <t>Afg1l</t>
  </si>
  <si>
    <t>Gatb</t>
  </si>
  <si>
    <t>Txn2</t>
  </si>
  <si>
    <t>Lonp1</t>
  </si>
  <si>
    <t>Letm1</t>
  </si>
  <si>
    <t>Bola3</t>
  </si>
  <si>
    <t>Sdhb</t>
  </si>
  <si>
    <t>D2hgdh</t>
  </si>
  <si>
    <t>Ndufv1</t>
  </si>
  <si>
    <t>Mrps26</t>
  </si>
  <si>
    <t>Mrpl28</t>
  </si>
  <si>
    <t>Atp5pb</t>
  </si>
  <si>
    <t>Msra</t>
  </si>
  <si>
    <t>Atp5c1</t>
  </si>
  <si>
    <t>Tmem70</t>
  </si>
  <si>
    <t>Timmdc1</t>
  </si>
  <si>
    <t>Ndufaf6</t>
  </si>
  <si>
    <t>Ndufa11</t>
  </si>
  <si>
    <t>Ndufaf3</t>
  </si>
  <si>
    <t>Bcs1l</t>
  </si>
  <si>
    <t>Ndufs8</t>
  </si>
  <si>
    <t>Pusl1</t>
  </si>
  <si>
    <t>Fahd2a</t>
  </si>
  <si>
    <t>Gtpbp3</t>
  </si>
  <si>
    <t>Uqcrh</t>
  </si>
  <si>
    <t>Gcdh</t>
  </si>
  <si>
    <t>Mrm3</t>
  </si>
  <si>
    <t>Pick1</t>
  </si>
  <si>
    <t>Timm17b</t>
  </si>
  <si>
    <t>Acot7</t>
  </si>
  <si>
    <t>Mrpl46</t>
  </si>
  <si>
    <t>Ccdc51</t>
  </si>
  <si>
    <t>Cox6c</t>
  </si>
  <si>
    <t>Slc25a25</t>
  </si>
  <si>
    <t>Miga2</t>
  </si>
  <si>
    <t>Rtn4ip1</t>
  </si>
  <si>
    <t>Slc25a39</t>
  </si>
  <si>
    <t>Mrps35</t>
  </si>
  <si>
    <t>Lipt2</t>
  </si>
  <si>
    <t>Ndufs6</t>
  </si>
  <si>
    <t>Gadd45gip1</t>
  </si>
  <si>
    <t>Nudt2</t>
  </si>
  <si>
    <t>Uqcr10</t>
  </si>
  <si>
    <t>Mcrip2</t>
  </si>
  <si>
    <t>Aldh4a1</t>
  </si>
  <si>
    <t>Acot13</t>
  </si>
  <si>
    <t>Dars2</t>
  </si>
  <si>
    <t>Mtx3</t>
  </si>
  <si>
    <t>Cox7a2</t>
  </si>
  <si>
    <t>Fdx2</t>
  </si>
  <si>
    <t>Coq7</t>
  </si>
  <si>
    <t>Mipep</t>
  </si>
  <si>
    <t>Atpaf1</t>
  </si>
  <si>
    <t>Gatd3a</t>
  </si>
  <si>
    <t>Uqcc1</t>
  </si>
  <si>
    <t>Slc25a42</t>
  </si>
  <si>
    <t>Pdss2</t>
  </si>
  <si>
    <t>Ndufs5</t>
  </si>
  <si>
    <t>Ndufs2</t>
  </si>
  <si>
    <t>Fahd1</t>
  </si>
  <si>
    <t>Gcat</t>
  </si>
  <si>
    <t>Idh3b</t>
  </si>
  <si>
    <t>Bola1</t>
  </si>
  <si>
    <t>Mrpl33</t>
  </si>
  <si>
    <t>Ndufc1</t>
  </si>
  <si>
    <t>Slc25a35</t>
  </si>
  <si>
    <t>Bloc1s1</t>
  </si>
  <si>
    <t>Slc25a19</t>
  </si>
  <si>
    <t>Macrod1</t>
  </si>
  <si>
    <t>Nudt8</t>
  </si>
  <si>
    <t>Atp5b</t>
  </si>
  <si>
    <t>Ndufaf5</t>
  </si>
  <si>
    <t>Nudt19</t>
  </si>
  <si>
    <t>Abcb8</t>
  </si>
  <si>
    <t>Taco1</t>
  </si>
  <si>
    <t>Tomm7</t>
  </si>
  <si>
    <t>Ung</t>
  </si>
  <si>
    <t>Dmac2</t>
  </si>
  <si>
    <t>Sdhc</t>
  </si>
  <si>
    <t>Hdhd5</t>
  </si>
  <si>
    <t>Sdhd</t>
  </si>
  <si>
    <t>Pdss1</t>
  </si>
  <si>
    <t>Dlat</t>
  </si>
  <si>
    <t>Eri3</t>
  </si>
  <si>
    <t>Mrpl48</t>
  </si>
  <si>
    <t>Guf1</t>
  </si>
  <si>
    <t>Oxct1</t>
  </si>
  <si>
    <t>Spg7</t>
  </si>
  <si>
    <t>Acot11</t>
  </si>
  <si>
    <t>Coq2</t>
  </si>
  <si>
    <t>Sod2</t>
  </si>
  <si>
    <t>Atp5j2</t>
  </si>
  <si>
    <t>Noct</t>
  </si>
  <si>
    <t>Ndufv3</t>
  </si>
  <si>
    <t>Mccc1</t>
  </si>
  <si>
    <t>Coa6</t>
  </si>
  <si>
    <t>Ndufa1</t>
  </si>
  <si>
    <t>Msrb2</t>
  </si>
  <si>
    <t>BC003965</t>
  </si>
  <si>
    <t>Timm8b</t>
  </si>
  <si>
    <t>Mrps5</t>
  </si>
  <si>
    <t>Pptc7</t>
  </si>
  <si>
    <t>Abhd11</t>
  </si>
  <si>
    <t>Pccb</t>
  </si>
  <si>
    <t>Atp5l</t>
  </si>
  <si>
    <t>Dlst</t>
  </si>
  <si>
    <t>Rhot2</t>
  </si>
  <si>
    <t>Mdh2</t>
  </si>
  <si>
    <t>Cox6a2</t>
  </si>
  <si>
    <t>Mrpl10</t>
  </si>
  <si>
    <t>Mrpl42</t>
  </si>
  <si>
    <t>Mrpl34</t>
  </si>
  <si>
    <t>Uqcrfs1</t>
  </si>
  <si>
    <t>Samm50</t>
  </si>
  <si>
    <t>Coq3</t>
  </si>
  <si>
    <t>Abcb10</t>
  </si>
  <si>
    <t>Ndufa12</t>
  </si>
  <si>
    <t>Atp5h</t>
  </si>
  <si>
    <t>Dcxr</t>
  </si>
  <si>
    <t>Nfs1</t>
  </si>
  <si>
    <t>Mrpl19</t>
  </si>
  <si>
    <t>Atp5a1</t>
  </si>
  <si>
    <t>Hint2</t>
  </si>
  <si>
    <t>Ptcd3</t>
  </si>
  <si>
    <t>Foxred1</t>
  </si>
  <si>
    <t>Atpif1</t>
  </si>
  <si>
    <t>Trub2</t>
  </si>
  <si>
    <t>Chchd10</t>
  </si>
  <si>
    <t>Sucla2</t>
  </si>
  <si>
    <t>Rpusd3</t>
  </si>
  <si>
    <t>Uqcrc1</t>
  </si>
  <si>
    <t>Ppif</t>
  </si>
  <si>
    <t>Cox7a1</t>
  </si>
  <si>
    <t>Cox14</t>
  </si>
  <si>
    <t>Fdps</t>
  </si>
  <si>
    <t>Mecr</t>
  </si>
  <si>
    <t>Naxe</t>
  </si>
  <si>
    <t>Prdx5</t>
  </si>
  <si>
    <t>Pyurf</t>
  </si>
  <si>
    <t>Clybl</t>
  </si>
  <si>
    <t>Chchd3</t>
  </si>
  <si>
    <t>Cox8b</t>
  </si>
  <si>
    <t>Atp5k</t>
  </si>
  <si>
    <t>Uqcrq</t>
  </si>
  <si>
    <t>Fam162a</t>
  </si>
  <si>
    <t>Isca1</t>
  </si>
  <si>
    <t>Higd2a</t>
  </si>
  <si>
    <t>2310061I04Rik</t>
  </si>
  <si>
    <t>Mrps7</t>
  </si>
  <si>
    <t>Mrps14</t>
  </si>
  <si>
    <t>Akr7a5</t>
  </si>
  <si>
    <t>Dus2</t>
  </si>
  <si>
    <t>Sdha</t>
  </si>
  <si>
    <t>Tomm40l</t>
  </si>
  <si>
    <t>Mrps34</t>
  </si>
  <si>
    <t>Ndufa5</t>
  </si>
  <si>
    <t>Pdf</t>
  </si>
  <si>
    <t>Tufm</t>
  </si>
  <si>
    <t>Hemk1</t>
  </si>
  <si>
    <t>Ndufa13</t>
  </si>
  <si>
    <t>Ndufab1</t>
  </si>
  <si>
    <t>Ndufa10</t>
  </si>
  <si>
    <t>Tst</t>
  </si>
  <si>
    <t>Mrpl3</t>
  </si>
  <si>
    <t>Uqcr11</t>
  </si>
  <si>
    <t>Fkbp8</t>
  </si>
  <si>
    <t>Abcd2</t>
  </si>
  <si>
    <t>Cox7b</t>
  </si>
  <si>
    <t>Gdap1</t>
  </si>
  <si>
    <t>Tmem177</t>
  </si>
  <si>
    <t>Lyrm7</t>
  </si>
  <si>
    <t>Shmt2</t>
  </si>
  <si>
    <t>Etfb</t>
  </si>
  <si>
    <t>Cox5b</t>
  </si>
  <si>
    <t>Nit2</t>
  </si>
  <si>
    <t>Park7</t>
  </si>
  <si>
    <t>Idh3g</t>
  </si>
  <si>
    <t>Mtfr1l</t>
  </si>
  <si>
    <t>Mpv17l2</t>
  </si>
  <si>
    <t>Idh3a</t>
  </si>
  <si>
    <t>Glud1</t>
  </si>
  <si>
    <t>Bcl2l2</t>
  </si>
  <si>
    <t>Mettl17</t>
  </si>
  <si>
    <t>Cmc2</t>
  </si>
  <si>
    <t>Cyb5b</t>
  </si>
  <si>
    <t>Mrps12</t>
  </si>
  <si>
    <t>Ppox</t>
  </si>
  <si>
    <t>Fdx1</t>
  </si>
  <si>
    <t>Cox4i1</t>
  </si>
  <si>
    <t>Ndufa6</t>
  </si>
  <si>
    <t>Dap3</t>
  </si>
  <si>
    <t>Nmnat3</t>
  </si>
  <si>
    <t>Guk1</t>
  </si>
  <si>
    <t>Mpv17</t>
  </si>
  <si>
    <t>Aldh7a1</t>
  </si>
  <si>
    <t>Lactb</t>
  </si>
  <si>
    <t>Akr1b10</t>
  </si>
  <si>
    <t>Qrsl1</t>
  </si>
  <si>
    <t>Mrpl53</t>
  </si>
  <si>
    <t>Romo1</t>
  </si>
  <si>
    <t>Efhd1</t>
  </si>
  <si>
    <t>Rsad1</t>
  </si>
  <si>
    <t>Ndufb5</t>
  </si>
  <si>
    <t>Amacr</t>
  </si>
  <si>
    <t>Cycs</t>
  </si>
  <si>
    <t>Higd1a</t>
  </si>
  <si>
    <t>Pxmp2</t>
  </si>
  <si>
    <t>Rab24</t>
  </si>
  <si>
    <t>Mterf2</t>
  </si>
  <si>
    <t>Ndufb3</t>
  </si>
  <si>
    <t>Mrm1</t>
  </si>
  <si>
    <t>Micos13</t>
  </si>
  <si>
    <t>Bcat2</t>
  </si>
  <si>
    <t>Dhrs7b</t>
  </si>
  <si>
    <t>Micos10</t>
  </si>
  <si>
    <t>Mccc2</t>
  </si>
  <si>
    <t>Chchd7</t>
  </si>
  <si>
    <t>Mrps24</t>
  </si>
  <si>
    <t>Ndufb2</t>
  </si>
  <si>
    <t>Atp5d</t>
  </si>
  <si>
    <t>Aldh5a1</t>
  </si>
  <si>
    <t>Metap1d</t>
  </si>
  <si>
    <t>Mrps21</t>
  </si>
  <si>
    <t>Tbrg4</t>
  </si>
  <si>
    <t>Tha1</t>
  </si>
  <si>
    <t>Pmpcb</t>
  </si>
  <si>
    <t>Prkaca</t>
  </si>
  <si>
    <t>Mrpl27</t>
  </si>
  <si>
    <t>Mrpl12</t>
  </si>
  <si>
    <t>Ndufb8</t>
  </si>
  <si>
    <t>Timm22</t>
  </si>
  <si>
    <t>Mtres1</t>
  </si>
  <si>
    <t>Trmt2b</t>
  </si>
  <si>
    <t>Coa8</t>
  </si>
  <si>
    <t>Atp5md</t>
  </si>
  <si>
    <t>Fastk</t>
  </si>
  <si>
    <t>Timm13</t>
  </si>
  <si>
    <t>Mrpl37</t>
  </si>
  <si>
    <t>Mrps33</t>
  </si>
  <si>
    <t>Mrpl16</t>
  </si>
  <si>
    <t>Atp5g3</t>
  </si>
  <si>
    <t>Bphl</t>
  </si>
  <si>
    <t>Acad8</t>
  </si>
  <si>
    <t>Gpd2</t>
  </si>
  <si>
    <t>Qdpr</t>
  </si>
  <si>
    <t>Pcbd2</t>
  </si>
  <si>
    <t>Ndufs1</t>
  </si>
  <si>
    <t>Fastkd3</t>
  </si>
  <si>
    <t>Aurkaip1</t>
  </si>
  <si>
    <t>Mrpl45</t>
  </si>
  <si>
    <t>Got2</t>
  </si>
  <si>
    <t>Ndufs3</t>
  </si>
  <si>
    <t>Opa3</t>
  </si>
  <si>
    <t>Slc25a23</t>
  </si>
  <si>
    <t>Hmgcl</t>
  </si>
  <si>
    <t>Sirt5</t>
  </si>
  <si>
    <t>Mrpl13</t>
  </si>
  <si>
    <t>Pycr2</t>
  </si>
  <si>
    <t>Tsfm</t>
  </si>
  <si>
    <t>Ndufb4</t>
  </si>
  <si>
    <t>Slc25a15</t>
  </si>
  <si>
    <t>Kyat3</t>
  </si>
  <si>
    <t>Smdt1</t>
  </si>
  <si>
    <t>Phb</t>
  </si>
  <si>
    <t>Dnajc4</t>
  </si>
  <si>
    <t>Ociad2</t>
  </si>
  <si>
    <t>Slirp</t>
  </si>
  <si>
    <t>Nrd1</t>
  </si>
  <si>
    <t>Abcb6</t>
  </si>
  <si>
    <t>Thg1l</t>
  </si>
  <si>
    <t>Stom</t>
  </si>
  <si>
    <t>Ogdh</t>
  </si>
  <si>
    <t>Ide</t>
  </si>
  <si>
    <t>Akap1</t>
  </si>
  <si>
    <t>Vps13d</t>
  </si>
  <si>
    <t>Slc25a44</t>
  </si>
  <si>
    <t>Acad10</t>
  </si>
  <si>
    <t>Sphk2</t>
  </si>
  <si>
    <t>Plscr3</t>
  </si>
  <si>
    <t>Acacb</t>
  </si>
  <si>
    <t>Cyb5r3</t>
  </si>
  <si>
    <t>Pitrm1</t>
  </si>
  <si>
    <t>Bcl2l1</t>
  </si>
  <si>
    <t>Snd1</t>
  </si>
  <si>
    <t>Polrmt</t>
  </si>
  <si>
    <t>Afg3l2</t>
  </si>
  <si>
    <t>Letm2</t>
  </si>
  <si>
    <t>Acaca</t>
  </si>
  <si>
    <t>Vwa8</t>
  </si>
  <si>
    <t>Hsdl1</t>
  </si>
  <si>
    <t>Coq8a</t>
  </si>
  <si>
    <t>Xpnpep3</t>
  </si>
  <si>
    <t>Acsf2</t>
  </si>
  <si>
    <t>Acad11</t>
  </si>
  <si>
    <t>Bak1</t>
  </si>
  <si>
    <t>Prepl</t>
  </si>
  <si>
    <t>Adck2</t>
  </si>
  <si>
    <t>Dhx30</t>
  </si>
  <si>
    <t>Polg</t>
  </si>
  <si>
    <t>Ogg1</t>
  </si>
  <si>
    <t>Mief1</t>
  </si>
  <si>
    <t>Lig3</t>
  </si>
  <si>
    <t>Coq4</t>
  </si>
  <si>
    <t>Vdac3</t>
  </si>
  <si>
    <t>Mrps9</t>
  </si>
  <si>
    <t>Tomm5</t>
  </si>
  <si>
    <t>Mrps18a</t>
  </si>
  <si>
    <t>Csl</t>
  </si>
  <si>
    <t>Mthfd2l</t>
  </si>
  <si>
    <t>Nsun4</t>
  </si>
  <si>
    <t>Gls</t>
  </si>
  <si>
    <t>Hadh</t>
  </si>
  <si>
    <t>Apoo</t>
  </si>
  <si>
    <t>Hint3</t>
  </si>
  <si>
    <t>Chpt1</t>
  </si>
  <si>
    <t>Coq10b</t>
  </si>
  <si>
    <t>Synj2bp</t>
  </si>
  <si>
    <t>Mrpl47</t>
  </si>
  <si>
    <t>Mrpl44</t>
  </si>
  <si>
    <t>Aldh1b1</t>
  </si>
  <si>
    <t>Prdx3</t>
  </si>
  <si>
    <t>Stoml2</t>
  </si>
  <si>
    <t>Tars2</t>
  </si>
  <si>
    <t>Chchd4</t>
  </si>
  <si>
    <t>Mettl5</t>
  </si>
  <si>
    <t>Mrpl30</t>
  </si>
  <si>
    <t>Cmc1</t>
  </si>
  <si>
    <t>Ifi27</t>
  </si>
  <si>
    <t>Marchf5</t>
  </si>
  <si>
    <t>Mthfs</t>
  </si>
  <si>
    <t>Timm9</t>
  </si>
  <si>
    <t>Mtch2</t>
  </si>
  <si>
    <t>L2hgdh</t>
  </si>
  <si>
    <t>Cox16</t>
  </si>
  <si>
    <t>Trmt5</t>
  </si>
  <si>
    <t>Oma1</t>
  </si>
  <si>
    <t>Mtif2</t>
  </si>
  <si>
    <t>Mrpl23</t>
  </si>
  <si>
    <t>Ptrh2</t>
  </si>
  <si>
    <t>Ddx28</t>
  </si>
  <si>
    <t>Mrpl21</t>
  </si>
  <si>
    <t>Mrps31</t>
  </si>
  <si>
    <t>Ndufaf7</t>
  </si>
  <si>
    <t>C330018D20Rik</t>
  </si>
  <si>
    <t>Vdac1</t>
  </si>
  <si>
    <t>Mmaa</t>
  </si>
  <si>
    <t>Mrpl11</t>
  </si>
  <si>
    <t>Hccs</t>
  </si>
  <si>
    <t>Ndufaf4</t>
  </si>
  <si>
    <t>Maip1</t>
  </si>
  <si>
    <t>Oxld1</t>
  </si>
  <si>
    <t>Glrx2</t>
  </si>
  <si>
    <t>Cox19</t>
  </si>
  <si>
    <t>1700066M21Rik</t>
  </si>
  <si>
    <t>Rdh14</t>
  </si>
  <si>
    <t>Pank2</t>
  </si>
  <si>
    <t>Mrps36</t>
  </si>
  <si>
    <t>Cebpzos</t>
  </si>
  <si>
    <t>Fundc1</t>
  </si>
  <si>
    <t>Slc25a40</t>
  </si>
  <si>
    <t>Polb</t>
  </si>
  <si>
    <t>Pam16</t>
  </si>
  <si>
    <t>Agk</t>
  </si>
  <si>
    <t>Nfu1</t>
  </si>
  <si>
    <t>Comtd1</t>
  </si>
  <si>
    <t>Lyrm2</t>
  </si>
  <si>
    <t>Myg1</t>
  </si>
  <si>
    <t>Nipsnap2</t>
  </si>
  <si>
    <t>Triap1</t>
  </si>
  <si>
    <t>Bckdhb</t>
  </si>
  <si>
    <t>Tfb1m</t>
  </si>
  <si>
    <t>Ndufaf2</t>
  </si>
  <si>
    <t>Prelid3b</t>
  </si>
  <si>
    <t>Pnpt1</t>
  </si>
  <si>
    <t>Cox20</t>
  </si>
  <si>
    <t>Crot</t>
  </si>
  <si>
    <t>Phyh</t>
  </si>
  <si>
    <t>Phb2</t>
  </si>
  <si>
    <t>Parl</t>
  </si>
  <si>
    <t>Gatc</t>
  </si>
  <si>
    <t>Abhd10</t>
  </si>
  <si>
    <t>Nubpl</t>
  </si>
  <si>
    <t>Mrpl40</t>
  </si>
  <si>
    <t>Nme6</t>
  </si>
  <si>
    <t>Coq5</t>
  </si>
  <si>
    <t>Pdha1</t>
  </si>
  <si>
    <t>Mrpl51</t>
  </si>
  <si>
    <t>Fundc2</t>
  </si>
  <si>
    <t>Cisd3</t>
  </si>
  <si>
    <t>Ehhadh</t>
  </si>
  <si>
    <t>Smim8</t>
  </si>
  <si>
    <t>Armcx3</t>
  </si>
  <si>
    <t>Atp5g2</t>
  </si>
  <si>
    <t>Immt</t>
  </si>
  <si>
    <t>Mrpl52</t>
  </si>
  <si>
    <t>Sfxn2</t>
  </si>
  <si>
    <t>Mgme1</t>
  </si>
  <si>
    <t>Uqcrb</t>
  </si>
  <si>
    <t>Mtx2</t>
  </si>
  <si>
    <t>Nudt9</t>
  </si>
  <si>
    <t>Dbt</t>
  </si>
  <si>
    <t>Rida</t>
  </si>
  <si>
    <t>Dld</t>
  </si>
  <si>
    <t>Suox</t>
  </si>
  <si>
    <t>Mff</t>
  </si>
  <si>
    <t>Htd2</t>
  </si>
  <si>
    <t>Smim26</t>
  </si>
  <si>
    <t>Cox6a1</t>
  </si>
  <si>
    <t>Isca2</t>
  </si>
  <si>
    <t>Exog</t>
  </si>
  <si>
    <t>Slc25a3</t>
  </si>
  <si>
    <t>Hibadh</t>
  </si>
  <si>
    <t>Slc25a51</t>
  </si>
  <si>
    <t>Dbi</t>
  </si>
  <si>
    <t>Rpia</t>
  </si>
  <si>
    <t>Scp2</t>
  </si>
  <si>
    <t>Dcakd</t>
  </si>
  <si>
    <t>Chchd5</t>
  </si>
  <si>
    <t>Timm17a</t>
  </si>
  <si>
    <t>Agpat5</t>
  </si>
  <si>
    <t>Etfa</t>
  </si>
  <si>
    <t>Tmem126a</t>
  </si>
  <si>
    <t>Mrpl22</t>
  </si>
  <si>
    <t>Plgrkt</t>
  </si>
  <si>
    <t>Pdp1</t>
  </si>
  <si>
    <t>Ppm1k</t>
  </si>
  <si>
    <t>Gtpbp10</t>
  </si>
  <si>
    <t>Mrps25</t>
  </si>
  <si>
    <t>Rmdn1</t>
  </si>
  <si>
    <t>Lias</t>
  </si>
  <si>
    <t>E130311K13Rik</t>
  </si>
  <si>
    <t>Mrpl20</t>
  </si>
  <si>
    <t>Tefm</t>
  </si>
  <si>
    <t>Mrpl35</t>
  </si>
  <si>
    <t>Mrpl17</t>
  </si>
  <si>
    <t>Mrpl54</t>
  </si>
  <si>
    <t>Etfrf1</t>
  </si>
  <si>
    <t>Mrpl57</t>
  </si>
  <si>
    <t>Mrps16</t>
  </si>
  <si>
    <t>Ccdc58</t>
  </si>
  <si>
    <t>Timm23</t>
  </si>
  <si>
    <t>Ak3</t>
  </si>
  <si>
    <t>Timm21</t>
  </si>
  <si>
    <t>Hspe1</t>
  </si>
  <si>
    <t>Ngrn</t>
  </si>
  <si>
    <t>Mrpl50</t>
  </si>
  <si>
    <t>Osgepl1</t>
  </si>
  <si>
    <t>Mrps18c</t>
  </si>
  <si>
    <t>Thnsl1</t>
  </si>
  <si>
    <t>Oxa1l</t>
  </si>
  <si>
    <t>Timm29</t>
  </si>
  <si>
    <t>Arf5</t>
  </si>
  <si>
    <t>Cox7a2l</t>
  </si>
  <si>
    <t>Mrps30</t>
  </si>
  <si>
    <t>Timm8a1</t>
  </si>
  <si>
    <t>Gatm</t>
  </si>
  <si>
    <t>Gcsh</t>
  </si>
  <si>
    <t>Cox17</t>
  </si>
  <si>
    <t>Sdhaf2</t>
  </si>
  <si>
    <t>Vdac2</t>
  </si>
  <si>
    <t>2810006K23Rik</t>
  </si>
  <si>
    <t>Mtfmt</t>
  </si>
  <si>
    <t>C1qbp</t>
  </si>
  <si>
    <t>Paics</t>
  </si>
  <si>
    <t>Ak2</t>
  </si>
  <si>
    <t>Apool</t>
  </si>
  <si>
    <t>Mtarc2</t>
  </si>
  <si>
    <t>Tfam</t>
  </si>
  <si>
    <t>Nars2</t>
  </si>
  <si>
    <t>Hagh</t>
  </si>
  <si>
    <t>Mrpl43</t>
  </si>
  <si>
    <t>Dmac1</t>
  </si>
  <si>
    <t>Mrpl15</t>
  </si>
  <si>
    <t>Hscb</t>
  </si>
  <si>
    <t>Polg2</t>
  </si>
  <si>
    <t>Ptcd2</t>
  </si>
  <si>
    <t>Them4</t>
  </si>
  <si>
    <t>Tomm22</t>
  </si>
  <si>
    <t>Tmem14c</t>
  </si>
  <si>
    <t>Mrpl1</t>
  </si>
  <si>
    <t>Mrpl55</t>
  </si>
  <si>
    <t>Acat1</t>
  </si>
  <si>
    <t>Exd2</t>
  </si>
  <si>
    <t>Tcaim</t>
  </si>
  <si>
    <t>Cbr4</t>
  </si>
  <si>
    <t>Grsf1</t>
  </si>
  <si>
    <t>Fth1</t>
  </si>
  <si>
    <t>Hint1</t>
  </si>
  <si>
    <t>Pigbos1</t>
  </si>
  <si>
    <t>Immp2l</t>
  </si>
  <si>
    <t>Mrpl36</t>
  </si>
  <si>
    <t>Micu3</t>
  </si>
  <si>
    <t>Sirt4</t>
  </si>
  <si>
    <t>Mrps6</t>
  </si>
  <si>
    <t>Ttc19</t>
  </si>
  <si>
    <t>Me2</t>
  </si>
  <si>
    <t>Fis1</t>
  </si>
  <si>
    <t>Tmem126b</t>
  </si>
  <si>
    <t>Immp1l</t>
  </si>
  <si>
    <t>Cox11</t>
  </si>
  <si>
    <t>Mto1</t>
  </si>
  <si>
    <t>Bckdha</t>
  </si>
  <si>
    <t>Aco2</t>
  </si>
  <si>
    <t>Female vs Male MitoCarta </t>
  </si>
  <si>
    <t>LT vs 3wks</t>
  </si>
  <si>
    <t>HT vs 4wks</t>
  </si>
  <si>
    <t>1wk vs 1wk</t>
  </si>
  <si>
    <t>2wks vs 2wks</t>
  </si>
  <si>
    <t>Female only</t>
  </si>
  <si>
    <t>Male only</t>
  </si>
  <si>
    <t>MT-ATP8</t>
  </si>
  <si>
    <t>protein coding</t>
  </si>
  <si>
    <t>ATP synthase, Fo subunit 8 (complex V)</t>
  </si>
  <si>
    <t>08,366–08,572 (overlap with MT-ATP6)</t>
  </si>
  <si>
    <t>H</t>
  </si>
  <si>
    <t>MT-ATP6</t>
  </si>
  <si>
    <t>ATP synthase, Fo subunit 6 (complex V)</t>
  </si>
  <si>
    <t>08,527–09,207 (overlap with MT-ATP8)</t>
  </si>
  <si>
    <t>MT-CO1</t>
  </si>
  <si>
    <t>Cytochrome c oxidase, subunit 1 (complex IV)</t>
  </si>
  <si>
    <t>05,904–07,445</t>
  </si>
  <si>
    <t>MT-CO2</t>
  </si>
  <si>
    <t>Cytochrome c oxidase, subunit 2 (complex IV)</t>
  </si>
  <si>
    <t>07,586–08,269</t>
  </si>
  <si>
    <t>MT-CO3</t>
  </si>
  <si>
    <t>Cytochrome c oxidase, subunit 3 (complex IV)</t>
  </si>
  <si>
    <t>09,207–09,990</t>
  </si>
  <si>
    <t>MT-CYB</t>
  </si>
  <si>
    <t>Cytochrome b(complex III)</t>
  </si>
  <si>
    <t>14,747–15,887</t>
  </si>
  <si>
    <t>MT-ND1</t>
  </si>
  <si>
    <t>NADH dehydrogenase, subunit 1 (complex I)</t>
  </si>
  <si>
    <t>03,307–04,262</t>
  </si>
  <si>
    <t>MT-ND2</t>
  </si>
  <si>
    <t>NADH dehydrogenase, subunit 2 (complex I)</t>
  </si>
  <si>
    <t>04,470–05,511</t>
  </si>
  <si>
    <t>MT-ND3</t>
  </si>
  <si>
    <t>NADH dehydrogenase, subunit 3 (complex I)</t>
  </si>
  <si>
    <t>10,059–10,404</t>
  </si>
  <si>
    <t>MT-ND4L</t>
  </si>
  <si>
    <t>NADH dehydrogenase, subunit 4L (complex I)</t>
  </si>
  <si>
    <t>10,470–10,766 (overlap with MT-ND4)</t>
  </si>
  <si>
    <t>MT-ND4</t>
  </si>
  <si>
    <t>NADH dehydrogenase, subunit 4 (complex I)</t>
  </si>
  <si>
    <t>10,760–12,137 (overlap with MT-ND4L)</t>
  </si>
  <si>
    <t>MT-ND5</t>
  </si>
  <si>
    <t>NADH dehydrogenase, subunit 5 (complex I)</t>
  </si>
  <si>
    <t>12,337–14,148</t>
  </si>
  <si>
    <t>MT-ND6</t>
  </si>
  <si>
    <t>NADH dehydrogenase, subunit 6 (complex I)</t>
  </si>
  <si>
    <t>14,149–14,673</t>
  </si>
  <si>
    <t>L</t>
  </si>
  <si>
    <t>MT-RNR2</t>
  </si>
  <si>
    <t>Humanin</t>
  </si>
  <si>
    <t>—</t>
  </si>
  <si>
    <t>MT-TA</t>
  </si>
  <si>
    <t>transfer RNA</t>
  </si>
  <si>
    <t>tRNA-Alanine (Ala or A)</t>
  </si>
  <si>
    <t>05,587–05,655</t>
  </si>
  <si>
    <t>MT-TR</t>
  </si>
  <si>
    <t>tRNA-Arginine (Arg or R)</t>
  </si>
  <si>
    <t>10,405–10,469</t>
  </si>
  <si>
    <t>MT-TN</t>
  </si>
  <si>
    <t>tRNA-Asparagine(Asn or N)</t>
  </si>
  <si>
    <t>05,657–05,729</t>
  </si>
  <si>
    <t>MT-TD</t>
  </si>
  <si>
    <t>tRNA-Aspartic acid(Asp or D)</t>
  </si>
  <si>
    <t>07,518–07,585</t>
  </si>
  <si>
    <t>MT-TC</t>
  </si>
  <si>
    <t>tRNA-Cysteine (Cys or C)</t>
  </si>
  <si>
    <t>05,761–05,826</t>
  </si>
  <si>
    <t>MT-TE</t>
  </si>
  <si>
    <t>tRNA-Glutamic acid(Glu or E)</t>
  </si>
  <si>
    <t>14,674–14,742</t>
  </si>
  <si>
    <t>MT-TQ</t>
  </si>
  <si>
    <t>tRNA-Glutamine (Gln or Q)</t>
  </si>
  <si>
    <t>04,329–04,400</t>
  </si>
  <si>
    <t>MT-TG</t>
  </si>
  <si>
    <t>tRNA-Glycine (Gly or G)</t>
  </si>
  <si>
    <t>09,991–10,058</t>
  </si>
  <si>
    <t>MT-TH</t>
  </si>
  <si>
    <t>tRNA-Histidine (His or H)</t>
  </si>
  <si>
    <t>12,138–12,206</t>
  </si>
  <si>
    <t>MT-TI</t>
  </si>
  <si>
    <t>tRNA-Isoleucine (Ile or I)</t>
  </si>
  <si>
    <t>04,263–04,331</t>
  </si>
  <si>
    <t>MT-TL1</t>
  </si>
  <si>
    <t>tRNA-Leucine (Leu-UUR or L)</t>
  </si>
  <si>
    <t>03,230–03,304</t>
  </si>
  <si>
    <t>MT-TL2</t>
  </si>
  <si>
    <t>tRNA-Leucine (Leu-CUN or L)</t>
  </si>
  <si>
    <t>12,266–12,336</t>
  </si>
  <si>
    <t>MT-TK</t>
  </si>
  <si>
    <t>tRNA-Lysine (Lys or K)</t>
  </si>
  <si>
    <t>08,295–08,364</t>
  </si>
  <si>
    <t>MT-TM</t>
  </si>
  <si>
    <t>tRNA-Methionine (Met or M)</t>
  </si>
  <si>
    <t>04,402–04,469</t>
  </si>
  <si>
    <t>MT-TF</t>
  </si>
  <si>
    <t>tRNA-Phenylalanine(Phe or F)</t>
  </si>
  <si>
    <t>00,577–00,647</t>
  </si>
  <si>
    <t>MT-TP</t>
  </si>
  <si>
    <t>tRNA-Proline (Pro or P)</t>
  </si>
  <si>
    <t>15,956–16,023</t>
  </si>
  <si>
    <t>MT-TS1</t>
  </si>
  <si>
    <t>tRNA-Serine (Ser-UCN or S)</t>
  </si>
  <si>
    <t>07,446–07,514</t>
  </si>
  <si>
    <t>MT-TS2</t>
  </si>
  <si>
    <t>tRNA-Serine (Ser-AGY or S)</t>
  </si>
  <si>
    <t>12,207–12,265</t>
  </si>
  <si>
    <t>MT-TT</t>
  </si>
  <si>
    <t>tRNA-Threonine (Thr or T)</t>
  </si>
  <si>
    <t>15,888–15,953</t>
  </si>
  <si>
    <t>MT-TW</t>
  </si>
  <si>
    <t>tRNA-Tryptophan (Trp or W)</t>
  </si>
  <si>
    <t>05,512–05,579</t>
  </si>
  <si>
    <t>MT-TY</t>
  </si>
  <si>
    <t>tRNA-Tyrosine (Tyr or Y)</t>
  </si>
  <si>
    <t>05,826–05,891</t>
  </si>
  <si>
    <t>MT-TV</t>
  </si>
  <si>
    <t>tRNA-Valine (Val or V)</t>
  </si>
  <si>
    <t>01,602–01,670</t>
  </si>
  <si>
    <t>MT-RNR1</t>
  </si>
  <si>
    <t>ribosomal RNA</t>
  </si>
  <si>
    <t>Small subunit : SSU (12S)</t>
  </si>
  <si>
    <t>00,648–01,601</t>
  </si>
  <si>
    <t>Large subunit : LSU (16S)</t>
  </si>
  <si>
    <t>01,671–03,229</t>
  </si>
  <si>
    <t>Mito-encoded Genes</t>
  </si>
  <si>
    <t>Two mito-genes doing the oposite in males and females</t>
  </si>
  <si>
    <t>Up in F Down in M</t>
  </si>
  <si>
    <t>Down in F Up in M</t>
  </si>
  <si>
    <t>Mito Ribossomal protein</t>
  </si>
  <si>
    <t>electron transfer</t>
  </si>
  <si>
    <t>calcium-binding mito carriers</t>
  </si>
  <si>
    <t>integrant mito protein in the outer membrane, crucial for fission</t>
  </si>
  <si>
    <t>Females</t>
  </si>
  <si>
    <t>Males</t>
  </si>
  <si>
    <t xml:space="preserve">Genes with inverse expression profill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rgb="FF202122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9F5FB"/>
        <bgColor indexed="64"/>
      </patternFill>
    </fill>
    <fill>
      <patternFill patternType="solid">
        <fgColor rgb="FFFECFE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2" borderId="1" xfId="0" applyFill="1" applyBorder="1"/>
    <xf numFmtId="0" fontId="2" fillId="0" borderId="2" xfId="0" applyFont="1" applyBorder="1" applyAlignment="1">
      <alignment wrapText="1"/>
    </xf>
    <xf numFmtId="0" fontId="0" fillId="2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5" xfId="0" applyBorder="1"/>
    <xf numFmtId="0" fontId="0" fillId="3" borderId="6" xfId="0" applyFill="1" applyBorder="1"/>
    <xf numFmtId="0" fontId="0" fillId="0" borderId="7" xfId="0" applyBorder="1"/>
    <xf numFmtId="0" fontId="0" fillId="2" borderId="8" xfId="0" applyFill="1" applyBorder="1"/>
    <xf numFmtId="0" fontId="0" fillId="3" borderId="9" xfId="0" applyFill="1" applyBorder="1"/>
    <xf numFmtId="0" fontId="0" fillId="0" borderId="0" xfId="0" applyFill="1"/>
    <xf numFmtId="0" fontId="1" fillId="0" borderId="0" xfId="0" applyFont="1" applyFill="1"/>
    <xf numFmtId="0" fontId="3" fillId="0" borderId="0" xfId="1"/>
    <xf numFmtId="0" fontId="4" fillId="0" borderId="0" xfId="0" applyFont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3" borderId="1" xfId="0" applyFill="1" applyBorder="1"/>
    <xf numFmtId="0" fontId="0" fillId="3" borderId="8" xfId="0" applyFill="1" applyBorder="1"/>
    <xf numFmtId="0" fontId="0" fillId="2" borderId="6" xfId="0" applyFill="1" applyBorder="1"/>
    <xf numFmtId="0" fontId="0" fillId="2" borderId="9" xfId="0" applyFill="1" applyBorder="1"/>
    <xf numFmtId="0" fontId="5" fillId="0" borderId="5" xfId="0" applyFont="1" applyFill="1" applyBorder="1"/>
    <xf numFmtId="0" fontId="5" fillId="0" borderId="7" xfId="0" applyFont="1" applyFill="1" applyBorder="1"/>
    <xf numFmtId="0" fontId="6" fillId="0" borderId="2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5FB"/>
      <color rgb="FFFECF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en.wikipedia.org/wiki/MT-ND6" TargetMode="External"/><Relationship Id="rId21" Type="http://schemas.openxmlformats.org/officeDocument/2006/relationships/hyperlink" Target="https://en.wikipedia.org/wiki/NADH_dehydrogenase" TargetMode="External"/><Relationship Id="rId42" Type="http://schemas.openxmlformats.org/officeDocument/2006/relationships/hyperlink" Target="https://en.wikipedia.org/wiki/MT-TQ" TargetMode="External"/><Relationship Id="rId47" Type="http://schemas.openxmlformats.org/officeDocument/2006/relationships/hyperlink" Target="https://en.wikipedia.org/wiki/Histidine" TargetMode="External"/><Relationship Id="rId63" Type="http://schemas.openxmlformats.org/officeDocument/2006/relationships/hyperlink" Target="https://en.wikipedia.org/wiki/Serine" TargetMode="External"/><Relationship Id="rId68" Type="http://schemas.openxmlformats.org/officeDocument/2006/relationships/hyperlink" Target="https://en.wikipedia.org/wiki/MT-TW" TargetMode="External"/><Relationship Id="rId2" Type="http://schemas.openxmlformats.org/officeDocument/2006/relationships/hyperlink" Target="https://en.wikipedia.org/wiki/Protein-coding_gene" TargetMode="External"/><Relationship Id="rId16" Type="http://schemas.openxmlformats.org/officeDocument/2006/relationships/hyperlink" Target="https://en.wikipedia.org/wiki/MT-ND2" TargetMode="External"/><Relationship Id="rId29" Type="http://schemas.openxmlformats.org/officeDocument/2006/relationships/hyperlink" Target="https://en.wikipedia.org/wiki/Humanin" TargetMode="External"/><Relationship Id="rId11" Type="http://schemas.openxmlformats.org/officeDocument/2006/relationships/hyperlink" Target="https://en.wikipedia.org/wiki/Cytochrome_c_oxidase" TargetMode="External"/><Relationship Id="rId24" Type="http://schemas.openxmlformats.org/officeDocument/2006/relationships/hyperlink" Target="https://en.wikipedia.org/wiki/MT-ND5" TargetMode="External"/><Relationship Id="rId32" Type="http://schemas.openxmlformats.org/officeDocument/2006/relationships/hyperlink" Target="https://en.wikipedia.org/wiki/MT-TR" TargetMode="External"/><Relationship Id="rId37" Type="http://schemas.openxmlformats.org/officeDocument/2006/relationships/hyperlink" Target="https://en.wikipedia.org/wiki/Aspartic_acid" TargetMode="External"/><Relationship Id="rId40" Type="http://schemas.openxmlformats.org/officeDocument/2006/relationships/hyperlink" Target="https://en.wikipedia.org/wiki/MT-TE" TargetMode="External"/><Relationship Id="rId45" Type="http://schemas.openxmlformats.org/officeDocument/2006/relationships/hyperlink" Target="https://en.wikipedia.org/wiki/Glycine" TargetMode="External"/><Relationship Id="rId53" Type="http://schemas.openxmlformats.org/officeDocument/2006/relationships/hyperlink" Target="https://en.wikipedia.org/wiki/Leucine" TargetMode="External"/><Relationship Id="rId58" Type="http://schemas.openxmlformats.org/officeDocument/2006/relationships/hyperlink" Target="https://en.wikipedia.org/wiki/MT-TF" TargetMode="External"/><Relationship Id="rId66" Type="http://schemas.openxmlformats.org/officeDocument/2006/relationships/hyperlink" Target="https://en.wikipedia.org/wiki/MT-TT" TargetMode="External"/><Relationship Id="rId74" Type="http://schemas.openxmlformats.org/officeDocument/2006/relationships/hyperlink" Target="https://en.wikipedia.org/wiki/MT-RNR1" TargetMode="External"/><Relationship Id="rId5" Type="http://schemas.openxmlformats.org/officeDocument/2006/relationships/hyperlink" Target="https://en.wikipedia.org/wiki/ATP_synthase" TargetMode="External"/><Relationship Id="rId61" Type="http://schemas.openxmlformats.org/officeDocument/2006/relationships/hyperlink" Target="https://en.wikipedia.org/wiki/Proline" TargetMode="External"/><Relationship Id="rId19" Type="http://schemas.openxmlformats.org/officeDocument/2006/relationships/hyperlink" Target="https://en.wikipedia.org/wiki/NADH_dehydrogenase" TargetMode="External"/><Relationship Id="rId14" Type="http://schemas.openxmlformats.org/officeDocument/2006/relationships/hyperlink" Target="https://en.wikipedia.org/wiki/MT-ND1" TargetMode="External"/><Relationship Id="rId22" Type="http://schemas.openxmlformats.org/officeDocument/2006/relationships/hyperlink" Target="https://en.wikipedia.org/wiki/MT-ND4" TargetMode="External"/><Relationship Id="rId27" Type="http://schemas.openxmlformats.org/officeDocument/2006/relationships/hyperlink" Target="https://en.wikipedia.org/wiki/NADH_dehydrogenase" TargetMode="External"/><Relationship Id="rId30" Type="http://schemas.openxmlformats.org/officeDocument/2006/relationships/hyperlink" Target="https://en.wikipedia.org/wiki/MT-TA" TargetMode="External"/><Relationship Id="rId35" Type="http://schemas.openxmlformats.org/officeDocument/2006/relationships/hyperlink" Target="https://en.wikipedia.org/wiki/Asparagine" TargetMode="External"/><Relationship Id="rId43" Type="http://schemas.openxmlformats.org/officeDocument/2006/relationships/hyperlink" Target="https://en.wikipedia.org/wiki/Glutamine" TargetMode="External"/><Relationship Id="rId48" Type="http://schemas.openxmlformats.org/officeDocument/2006/relationships/hyperlink" Target="https://en.wikipedia.org/wiki/MT-TI" TargetMode="External"/><Relationship Id="rId56" Type="http://schemas.openxmlformats.org/officeDocument/2006/relationships/hyperlink" Target="https://en.wikipedia.org/wiki/MT-TM" TargetMode="External"/><Relationship Id="rId64" Type="http://schemas.openxmlformats.org/officeDocument/2006/relationships/hyperlink" Target="https://en.wikipedia.org/wiki/MT-TS2" TargetMode="External"/><Relationship Id="rId69" Type="http://schemas.openxmlformats.org/officeDocument/2006/relationships/hyperlink" Target="https://en.wikipedia.org/wiki/Tryptophan" TargetMode="External"/><Relationship Id="rId8" Type="http://schemas.openxmlformats.org/officeDocument/2006/relationships/hyperlink" Target="https://en.wikipedia.org/wiki/MT-CO2" TargetMode="External"/><Relationship Id="rId51" Type="http://schemas.openxmlformats.org/officeDocument/2006/relationships/hyperlink" Target="https://en.wikipedia.org/wiki/Leucine" TargetMode="External"/><Relationship Id="rId72" Type="http://schemas.openxmlformats.org/officeDocument/2006/relationships/hyperlink" Target="https://en.wikipedia.org/wiki/MT-TV_(mitochondrial)" TargetMode="External"/><Relationship Id="rId3" Type="http://schemas.openxmlformats.org/officeDocument/2006/relationships/hyperlink" Target="https://en.wikipedia.org/wiki/ATP_synthase" TargetMode="External"/><Relationship Id="rId12" Type="http://schemas.openxmlformats.org/officeDocument/2006/relationships/hyperlink" Target="https://en.wikipedia.org/wiki/MT-CYB" TargetMode="External"/><Relationship Id="rId17" Type="http://schemas.openxmlformats.org/officeDocument/2006/relationships/hyperlink" Target="https://en.wikipedia.org/wiki/NADH_dehydrogenase" TargetMode="External"/><Relationship Id="rId25" Type="http://schemas.openxmlformats.org/officeDocument/2006/relationships/hyperlink" Target="https://en.wikipedia.org/wiki/NADH_dehydrogenase" TargetMode="External"/><Relationship Id="rId33" Type="http://schemas.openxmlformats.org/officeDocument/2006/relationships/hyperlink" Target="https://en.wikipedia.org/wiki/Arginine" TargetMode="External"/><Relationship Id="rId38" Type="http://schemas.openxmlformats.org/officeDocument/2006/relationships/hyperlink" Target="https://en.wikipedia.org/wiki/MT-TC" TargetMode="External"/><Relationship Id="rId46" Type="http://schemas.openxmlformats.org/officeDocument/2006/relationships/hyperlink" Target="https://en.wikipedia.org/wiki/MT-TH" TargetMode="External"/><Relationship Id="rId59" Type="http://schemas.openxmlformats.org/officeDocument/2006/relationships/hyperlink" Target="https://en.wikipedia.org/wiki/Phenylalanine" TargetMode="External"/><Relationship Id="rId67" Type="http://schemas.openxmlformats.org/officeDocument/2006/relationships/hyperlink" Target="https://en.wikipedia.org/wiki/Threonine" TargetMode="External"/><Relationship Id="rId20" Type="http://schemas.openxmlformats.org/officeDocument/2006/relationships/hyperlink" Target="https://en.wikipedia.org/wiki/MT-ND4L" TargetMode="External"/><Relationship Id="rId41" Type="http://schemas.openxmlformats.org/officeDocument/2006/relationships/hyperlink" Target="https://en.wikipedia.org/wiki/Glutamic_acid" TargetMode="External"/><Relationship Id="rId54" Type="http://schemas.openxmlformats.org/officeDocument/2006/relationships/hyperlink" Target="https://en.wikipedia.org/wiki/MT-TK" TargetMode="External"/><Relationship Id="rId62" Type="http://schemas.openxmlformats.org/officeDocument/2006/relationships/hyperlink" Target="https://en.wikipedia.org/wiki/MT-TS1" TargetMode="External"/><Relationship Id="rId70" Type="http://schemas.openxmlformats.org/officeDocument/2006/relationships/hyperlink" Target="https://en.wikipedia.org/wiki/MT-TY" TargetMode="External"/><Relationship Id="rId75" Type="http://schemas.openxmlformats.org/officeDocument/2006/relationships/hyperlink" Target="https://en.wikipedia.org/wiki/MT-RNR2" TargetMode="External"/><Relationship Id="rId1" Type="http://schemas.openxmlformats.org/officeDocument/2006/relationships/hyperlink" Target="https://en.wikipedia.org/wiki/MT-ATP8" TargetMode="External"/><Relationship Id="rId6" Type="http://schemas.openxmlformats.org/officeDocument/2006/relationships/hyperlink" Target="https://en.wikipedia.org/wiki/MT-CO1" TargetMode="External"/><Relationship Id="rId15" Type="http://schemas.openxmlformats.org/officeDocument/2006/relationships/hyperlink" Target="https://en.wikipedia.org/wiki/NADH_dehydrogenase" TargetMode="External"/><Relationship Id="rId23" Type="http://schemas.openxmlformats.org/officeDocument/2006/relationships/hyperlink" Target="https://en.wikipedia.org/wiki/NADH_dehydrogenase" TargetMode="External"/><Relationship Id="rId28" Type="http://schemas.openxmlformats.org/officeDocument/2006/relationships/hyperlink" Target="https://en.wikipedia.org/wiki/MT-RNR2" TargetMode="External"/><Relationship Id="rId36" Type="http://schemas.openxmlformats.org/officeDocument/2006/relationships/hyperlink" Target="https://en.wikipedia.org/wiki/MT-TD" TargetMode="External"/><Relationship Id="rId49" Type="http://schemas.openxmlformats.org/officeDocument/2006/relationships/hyperlink" Target="https://en.wikipedia.org/wiki/Isoleucine" TargetMode="External"/><Relationship Id="rId57" Type="http://schemas.openxmlformats.org/officeDocument/2006/relationships/hyperlink" Target="https://en.wikipedia.org/wiki/Methionine" TargetMode="External"/><Relationship Id="rId10" Type="http://schemas.openxmlformats.org/officeDocument/2006/relationships/hyperlink" Target="https://en.wikipedia.org/wiki/MT-CO3" TargetMode="External"/><Relationship Id="rId31" Type="http://schemas.openxmlformats.org/officeDocument/2006/relationships/hyperlink" Target="https://en.wikipedia.org/wiki/Alanine" TargetMode="External"/><Relationship Id="rId44" Type="http://schemas.openxmlformats.org/officeDocument/2006/relationships/hyperlink" Target="https://en.wikipedia.org/wiki/MT-TG" TargetMode="External"/><Relationship Id="rId52" Type="http://schemas.openxmlformats.org/officeDocument/2006/relationships/hyperlink" Target="https://en.wikipedia.org/wiki/MT-TL2" TargetMode="External"/><Relationship Id="rId60" Type="http://schemas.openxmlformats.org/officeDocument/2006/relationships/hyperlink" Target="https://en.wikipedia.org/wiki/MT-TP" TargetMode="External"/><Relationship Id="rId65" Type="http://schemas.openxmlformats.org/officeDocument/2006/relationships/hyperlink" Target="https://en.wikipedia.org/wiki/Serine" TargetMode="External"/><Relationship Id="rId73" Type="http://schemas.openxmlformats.org/officeDocument/2006/relationships/hyperlink" Target="https://en.wikipedia.org/wiki/Valine" TargetMode="External"/><Relationship Id="rId4" Type="http://schemas.openxmlformats.org/officeDocument/2006/relationships/hyperlink" Target="https://en.wikipedia.org/wiki/MT-ATP6" TargetMode="External"/><Relationship Id="rId9" Type="http://schemas.openxmlformats.org/officeDocument/2006/relationships/hyperlink" Target="https://en.wikipedia.org/wiki/Cytochrome_c_oxidase" TargetMode="External"/><Relationship Id="rId13" Type="http://schemas.openxmlformats.org/officeDocument/2006/relationships/hyperlink" Target="https://en.wikipedia.org/wiki/Cytochrome_b" TargetMode="External"/><Relationship Id="rId18" Type="http://schemas.openxmlformats.org/officeDocument/2006/relationships/hyperlink" Target="https://en.wikipedia.org/wiki/MT-ND3" TargetMode="External"/><Relationship Id="rId39" Type="http://schemas.openxmlformats.org/officeDocument/2006/relationships/hyperlink" Target="https://en.wikipedia.org/wiki/Cysteine" TargetMode="External"/><Relationship Id="rId34" Type="http://schemas.openxmlformats.org/officeDocument/2006/relationships/hyperlink" Target="https://en.wikipedia.org/wiki/MT-TN" TargetMode="External"/><Relationship Id="rId50" Type="http://schemas.openxmlformats.org/officeDocument/2006/relationships/hyperlink" Target="https://en.wikipedia.org/wiki/MT-TL1" TargetMode="External"/><Relationship Id="rId55" Type="http://schemas.openxmlformats.org/officeDocument/2006/relationships/hyperlink" Target="https://en.wikipedia.org/wiki/Lysine" TargetMode="External"/><Relationship Id="rId7" Type="http://schemas.openxmlformats.org/officeDocument/2006/relationships/hyperlink" Target="https://en.wikipedia.org/wiki/Cytochrome_c_oxidase" TargetMode="External"/><Relationship Id="rId71" Type="http://schemas.openxmlformats.org/officeDocument/2006/relationships/hyperlink" Target="https://en.wikipedia.org/wiki/Tyrosi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7AB40-9D37-4E31-B5F2-4400F3B24AB8}">
  <dimension ref="A1"/>
  <sheetViews>
    <sheetView workbookViewId="0">
      <selection activeCell="I27" sqref="I27"/>
    </sheetView>
  </sheetViews>
  <sheetFormatPr baseColWidth="10" defaultColWidth="8.83203125" defaultRowHeight="15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BA03A-DBB4-444C-AFF3-1C74F1AABCFC}">
  <dimension ref="A1:H9"/>
  <sheetViews>
    <sheetView workbookViewId="0">
      <selection activeCell="E27" sqref="E27"/>
    </sheetView>
  </sheetViews>
  <sheetFormatPr baseColWidth="10" defaultColWidth="8.83203125" defaultRowHeight="15" x14ac:dyDescent="0.2"/>
  <cols>
    <col min="1" max="6" width="8.83203125" style="10"/>
  </cols>
  <sheetData>
    <row r="1" spans="1:8" x14ac:dyDescent="0.2">
      <c r="A1" s="10" t="s">
        <v>17</v>
      </c>
      <c r="B1" s="10" t="s">
        <v>19</v>
      </c>
      <c r="C1" s="10" t="s">
        <v>18</v>
      </c>
      <c r="F1" s="10" t="s">
        <v>17</v>
      </c>
      <c r="G1" t="s">
        <v>19</v>
      </c>
      <c r="H1" t="s">
        <v>18</v>
      </c>
    </row>
    <row r="2" spans="1:8" x14ac:dyDescent="0.2">
      <c r="A2" s="10" t="s">
        <v>1</v>
      </c>
      <c r="C2" s="10" t="s">
        <v>156</v>
      </c>
      <c r="F2" s="10" t="s">
        <v>2</v>
      </c>
    </row>
    <row r="3" spans="1:8" ht="16" x14ac:dyDescent="0.2">
      <c r="A3" s="11" t="s">
        <v>3</v>
      </c>
      <c r="C3" s="10" t="s">
        <v>491</v>
      </c>
      <c r="F3" s="11" t="s">
        <v>4</v>
      </c>
    </row>
    <row r="4" spans="1:8" ht="16" x14ac:dyDescent="0.2">
      <c r="A4" s="11" t="s">
        <v>5</v>
      </c>
      <c r="F4" s="11" t="s">
        <v>6</v>
      </c>
    </row>
    <row r="5" spans="1:8" ht="16" x14ac:dyDescent="0.2">
      <c r="A5" s="11" t="s">
        <v>7</v>
      </c>
      <c r="F5" s="11" t="s">
        <v>8</v>
      </c>
    </row>
    <row r="6" spans="1:8" ht="16" x14ac:dyDescent="0.2">
      <c r="A6" s="11" t="s">
        <v>9</v>
      </c>
      <c r="F6" s="11" t="s">
        <v>10</v>
      </c>
    </row>
    <row r="7" spans="1:8" ht="16" x14ac:dyDescent="0.2">
      <c r="A7" s="11" t="s">
        <v>11</v>
      </c>
      <c r="F7" s="11" t="s">
        <v>12</v>
      </c>
    </row>
    <row r="8" spans="1:8" ht="16" x14ac:dyDescent="0.2">
      <c r="A8" s="11" t="s">
        <v>13</v>
      </c>
      <c r="F8" s="11" t="s">
        <v>14</v>
      </c>
    </row>
    <row r="9" spans="1:8" ht="16" x14ac:dyDescent="0.2">
      <c r="A9" s="11" t="s">
        <v>15</v>
      </c>
      <c r="F9" s="11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7F3D1-E4DD-41F4-AE9A-6A22DB160885}">
  <dimension ref="A1:H4"/>
  <sheetViews>
    <sheetView workbookViewId="0">
      <selection activeCell="C3" sqref="C3"/>
    </sheetView>
  </sheetViews>
  <sheetFormatPr baseColWidth="10" defaultColWidth="8.83203125" defaultRowHeight="15" x14ac:dyDescent="0.2"/>
  <sheetData>
    <row r="1" spans="1:8" x14ac:dyDescent="0.2">
      <c r="A1" t="s">
        <v>1</v>
      </c>
      <c r="F1" t="s">
        <v>2</v>
      </c>
    </row>
    <row r="2" spans="1:8" x14ac:dyDescent="0.2">
      <c r="A2" t="s">
        <v>731</v>
      </c>
      <c r="B2" t="s">
        <v>19</v>
      </c>
      <c r="C2" t="s">
        <v>732</v>
      </c>
      <c r="F2" t="s">
        <v>17</v>
      </c>
      <c r="G2" t="s">
        <v>19</v>
      </c>
      <c r="H2" t="s">
        <v>18</v>
      </c>
    </row>
    <row r="3" spans="1:8" x14ac:dyDescent="0.2">
      <c r="C3" t="s">
        <v>499</v>
      </c>
    </row>
    <row r="4" spans="1:8" x14ac:dyDescent="0.2">
      <c r="C4" t="s">
        <v>7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9B2E-C960-4BA0-A466-D4BE5809AF7A}">
  <dimension ref="A1:G9"/>
  <sheetViews>
    <sheetView workbookViewId="0">
      <selection activeCell="E11" sqref="E11"/>
    </sheetView>
  </sheetViews>
  <sheetFormatPr baseColWidth="10" defaultColWidth="8.83203125" defaultRowHeight="15" x14ac:dyDescent="0.2"/>
  <sheetData>
    <row r="1" spans="1:7" x14ac:dyDescent="0.2">
      <c r="A1" s="10" t="s">
        <v>17</v>
      </c>
      <c r="B1" s="10" t="s">
        <v>19</v>
      </c>
      <c r="C1" s="10" t="s">
        <v>18</v>
      </c>
      <c r="D1" s="10"/>
      <c r="E1" s="10" t="s">
        <v>17</v>
      </c>
      <c r="F1" s="10" t="s">
        <v>19</v>
      </c>
      <c r="G1" t="s">
        <v>18</v>
      </c>
    </row>
    <row r="2" spans="1:7" x14ac:dyDescent="0.2">
      <c r="A2" s="10" t="s">
        <v>1</v>
      </c>
      <c r="B2" s="10" t="s">
        <v>20</v>
      </c>
      <c r="C2" s="10" t="s">
        <v>491</v>
      </c>
      <c r="D2" s="10"/>
      <c r="E2" s="10" t="s">
        <v>2</v>
      </c>
      <c r="F2" s="10"/>
      <c r="G2" t="s">
        <v>585</v>
      </c>
    </row>
    <row r="3" spans="1:7" x14ac:dyDescent="0.2">
      <c r="A3" s="10"/>
      <c r="B3" s="10"/>
      <c r="C3" s="10" t="s">
        <v>723</v>
      </c>
      <c r="D3" s="10"/>
      <c r="E3" s="10" t="s">
        <v>21</v>
      </c>
      <c r="F3" s="10"/>
      <c r="G3" t="s">
        <v>223</v>
      </c>
    </row>
    <row r="4" spans="1:7" x14ac:dyDescent="0.2">
      <c r="A4" s="10"/>
      <c r="B4" s="10"/>
      <c r="C4" s="10" t="s">
        <v>117</v>
      </c>
      <c r="D4" s="10"/>
      <c r="E4" s="10" t="s">
        <v>22</v>
      </c>
      <c r="F4" s="10"/>
    </row>
    <row r="5" spans="1:7" x14ac:dyDescent="0.2">
      <c r="A5" s="10"/>
      <c r="B5" s="10"/>
      <c r="C5" s="10" t="s">
        <v>724</v>
      </c>
      <c r="D5" s="10"/>
      <c r="E5" s="10"/>
      <c r="F5" s="10"/>
    </row>
    <row r="6" spans="1:7" x14ac:dyDescent="0.2">
      <c r="A6" s="10"/>
      <c r="B6" s="10"/>
      <c r="C6" s="10"/>
      <c r="D6" s="10"/>
      <c r="E6" s="10"/>
      <c r="F6" s="10"/>
    </row>
    <row r="7" spans="1:7" x14ac:dyDescent="0.2">
      <c r="A7" s="10"/>
      <c r="B7" s="10"/>
      <c r="C7" s="10"/>
      <c r="D7" s="10"/>
      <c r="E7" s="10"/>
      <c r="F7" s="10"/>
    </row>
    <row r="8" spans="1:7" x14ac:dyDescent="0.2">
      <c r="A8" s="10"/>
      <c r="B8" s="10"/>
      <c r="C8" s="10"/>
      <c r="D8" s="10"/>
      <c r="E8" s="10"/>
      <c r="F8" s="10"/>
    </row>
    <row r="9" spans="1:7" x14ac:dyDescent="0.2">
      <c r="A9" s="10"/>
      <c r="B9" s="10"/>
      <c r="C9" s="10"/>
      <c r="D9" s="10"/>
      <c r="E9" s="10"/>
      <c r="F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3414E-54A9-4A80-8288-D5D21C98AFBA}">
  <dimension ref="A1:W343"/>
  <sheetViews>
    <sheetView workbookViewId="0">
      <selection activeCell="P15" sqref="P15"/>
    </sheetView>
  </sheetViews>
  <sheetFormatPr baseColWidth="10" defaultColWidth="8.83203125" defaultRowHeight="15" x14ac:dyDescent="0.2"/>
  <cols>
    <col min="1" max="1" width="9.1640625" style="10"/>
    <col min="2" max="4" width="8.83203125" style="10"/>
    <col min="5" max="5" width="9.1640625" style="10"/>
  </cols>
  <sheetData>
    <row r="1" spans="1:23" ht="18" x14ac:dyDescent="0.2">
      <c r="A1" s="10" t="s">
        <v>731</v>
      </c>
      <c r="B1" s="10" t="s">
        <v>19</v>
      </c>
      <c r="C1" s="10" t="s">
        <v>732</v>
      </c>
      <c r="E1" s="10" t="s">
        <v>731</v>
      </c>
      <c r="F1" t="s">
        <v>19</v>
      </c>
      <c r="G1" t="s">
        <v>732</v>
      </c>
      <c r="J1" t="s">
        <v>852</v>
      </c>
      <c r="R1" t="s">
        <v>851</v>
      </c>
      <c r="S1" s="12" t="s">
        <v>733</v>
      </c>
      <c r="T1" s="12" t="s">
        <v>734</v>
      </c>
      <c r="U1" s="12" t="s">
        <v>735</v>
      </c>
      <c r="V1" s="13" t="s">
        <v>736</v>
      </c>
      <c r="W1" s="13" t="s">
        <v>737</v>
      </c>
    </row>
    <row r="2" spans="1:23" ht="18" x14ac:dyDescent="0.2">
      <c r="A2" s="10" t="s">
        <v>1</v>
      </c>
      <c r="B2" s="10" t="s">
        <v>105</v>
      </c>
      <c r="C2" s="10" t="s">
        <v>491</v>
      </c>
      <c r="E2" s="10" t="s">
        <v>2</v>
      </c>
      <c r="F2" t="s">
        <v>435</v>
      </c>
      <c r="G2" t="s">
        <v>525</v>
      </c>
      <c r="I2" t="s">
        <v>855</v>
      </c>
      <c r="J2" s="10" t="s">
        <v>62</v>
      </c>
      <c r="L2" s="10" t="s">
        <v>256</v>
      </c>
      <c r="M2" s="10" t="s">
        <v>857</v>
      </c>
      <c r="S2" s="12" t="s">
        <v>738</v>
      </c>
      <c r="T2" s="13" t="s">
        <v>734</v>
      </c>
      <c r="U2" s="12" t="s">
        <v>739</v>
      </c>
      <c r="V2" s="13" t="s">
        <v>740</v>
      </c>
      <c r="W2" s="13" t="s">
        <v>737</v>
      </c>
    </row>
    <row r="3" spans="1:23" ht="18" x14ac:dyDescent="0.2">
      <c r="A3" s="10" t="s">
        <v>66</v>
      </c>
      <c r="B3" s="10" t="s">
        <v>89</v>
      </c>
      <c r="C3" s="10" t="s">
        <v>492</v>
      </c>
      <c r="E3" s="10" t="s">
        <v>323</v>
      </c>
      <c r="F3" t="s">
        <v>368</v>
      </c>
      <c r="G3" t="s">
        <v>526</v>
      </c>
      <c r="I3" t="s">
        <v>856</v>
      </c>
      <c r="J3" s="10" t="s">
        <v>52</v>
      </c>
      <c r="L3" s="10" t="s">
        <v>475</v>
      </c>
      <c r="M3" s="10" t="s">
        <v>858</v>
      </c>
      <c r="S3" s="12" t="s">
        <v>741</v>
      </c>
      <c r="T3" s="13" t="s">
        <v>734</v>
      </c>
      <c r="U3" s="12" t="s">
        <v>742</v>
      </c>
      <c r="V3" s="13" t="s">
        <v>743</v>
      </c>
      <c r="W3" s="13" t="s">
        <v>737</v>
      </c>
    </row>
    <row r="4" spans="1:23" ht="18" x14ac:dyDescent="0.2">
      <c r="A4" s="10" t="s">
        <v>122</v>
      </c>
      <c r="B4" s="10" t="s">
        <v>48</v>
      </c>
      <c r="C4" s="10" t="s">
        <v>493</v>
      </c>
      <c r="E4" s="10" t="s">
        <v>244</v>
      </c>
      <c r="F4" t="s">
        <v>63</v>
      </c>
      <c r="G4" t="s">
        <v>527</v>
      </c>
      <c r="J4" s="10" t="s">
        <v>853</v>
      </c>
      <c r="L4" t="s">
        <v>854</v>
      </c>
      <c r="S4" s="12" t="s">
        <v>744</v>
      </c>
      <c r="T4" s="13" t="s">
        <v>734</v>
      </c>
      <c r="U4" s="12" t="s">
        <v>745</v>
      </c>
      <c r="V4" s="13" t="s">
        <v>746</v>
      </c>
      <c r="W4" s="13" t="s">
        <v>737</v>
      </c>
    </row>
    <row r="5" spans="1:23" ht="18" x14ac:dyDescent="0.2">
      <c r="A5" s="10" t="s">
        <v>35</v>
      </c>
      <c r="B5" s="10" t="s">
        <v>37</v>
      </c>
      <c r="C5" s="10" t="s">
        <v>494</v>
      </c>
      <c r="E5" s="10" t="s">
        <v>278</v>
      </c>
      <c r="F5" t="s">
        <v>182</v>
      </c>
      <c r="G5" t="s">
        <v>528</v>
      </c>
      <c r="S5" s="12" t="s">
        <v>747</v>
      </c>
      <c r="T5" s="13" t="s">
        <v>734</v>
      </c>
      <c r="U5" s="12" t="s">
        <v>748</v>
      </c>
      <c r="V5" s="13" t="s">
        <v>749</v>
      </c>
      <c r="W5" s="13" t="s">
        <v>737</v>
      </c>
    </row>
    <row r="6" spans="1:23" ht="18" x14ac:dyDescent="0.2">
      <c r="A6" s="10" t="s">
        <v>109</v>
      </c>
      <c r="B6" s="10" t="s">
        <v>44</v>
      </c>
      <c r="C6" s="10" t="s">
        <v>495</v>
      </c>
      <c r="E6" s="10" t="s">
        <v>464</v>
      </c>
      <c r="F6" t="s">
        <v>264</v>
      </c>
      <c r="G6" t="s">
        <v>529</v>
      </c>
      <c r="S6" s="12" t="s">
        <v>750</v>
      </c>
      <c r="T6" s="13" t="s">
        <v>734</v>
      </c>
      <c r="U6" s="12" t="s">
        <v>751</v>
      </c>
      <c r="V6" s="13" t="s">
        <v>752</v>
      </c>
      <c r="W6" s="13" t="s">
        <v>737</v>
      </c>
    </row>
    <row r="7" spans="1:23" ht="18" x14ac:dyDescent="0.2">
      <c r="A7" s="10" t="s">
        <v>41</v>
      </c>
      <c r="B7" s="10" t="s">
        <v>79</v>
      </c>
      <c r="C7" s="10" t="s">
        <v>496</v>
      </c>
      <c r="E7" s="10" t="s">
        <v>466</v>
      </c>
      <c r="F7" t="s">
        <v>347</v>
      </c>
      <c r="G7" t="s">
        <v>530</v>
      </c>
      <c r="S7" s="12" t="s">
        <v>753</v>
      </c>
      <c r="T7" s="13" t="s">
        <v>734</v>
      </c>
      <c r="U7" s="12" t="s">
        <v>754</v>
      </c>
      <c r="V7" s="13" t="s">
        <v>755</v>
      </c>
      <c r="W7" s="13" t="s">
        <v>737</v>
      </c>
    </row>
    <row r="8" spans="1:23" ht="18" x14ac:dyDescent="0.2">
      <c r="A8" s="10" t="s">
        <v>31</v>
      </c>
      <c r="B8" s="10" t="s">
        <v>117</v>
      </c>
      <c r="C8" s="10" t="s">
        <v>497</v>
      </c>
      <c r="E8" s="10" t="s">
        <v>300</v>
      </c>
      <c r="F8" t="s">
        <v>434</v>
      </c>
      <c r="G8" t="s">
        <v>531</v>
      </c>
      <c r="S8" s="12" t="s">
        <v>756</v>
      </c>
      <c r="T8" s="13" t="s">
        <v>734</v>
      </c>
      <c r="U8" s="12" t="s">
        <v>757</v>
      </c>
      <c r="V8" s="13" t="s">
        <v>758</v>
      </c>
      <c r="W8" s="13" t="s">
        <v>737</v>
      </c>
    </row>
    <row r="9" spans="1:23" ht="18" x14ac:dyDescent="0.2">
      <c r="A9" s="10" t="s">
        <v>15</v>
      </c>
      <c r="B9" s="10" t="s">
        <v>107</v>
      </c>
      <c r="C9" s="10" t="s">
        <v>498</v>
      </c>
      <c r="E9" s="10" t="s">
        <v>108</v>
      </c>
      <c r="F9" t="s">
        <v>160</v>
      </c>
      <c r="G9" t="s">
        <v>532</v>
      </c>
      <c r="S9" s="12" t="s">
        <v>759</v>
      </c>
      <c r="T9" s="13" t="s">
        <v>734</v>
      </c>
      <c r="U9" s="12" t="s">
        <v>760</v>
      </c>
      <c r="V9" s="13" t="s">
        <v>761</v>
      </c>
      <c r="W9" s="13" t="s">
        <v>737</v>
      </c>
    </row>
    <row r="10" spans="1:23" ht="18" x14ac:dyDescent="0.2">
      <c r="A10" s="10" t="s">
        <v>95</v>
      </c>
      <c r="B10" s="10" t="s">
        <v>20</v>
      </c>
      <c r="C10" s="10" t="s">
        <v>499</v>
      </c>
      <c r="E10" s="10" t="s">
        <v>6</v>
      </c>
      <c r="F10" t="s">
        <v>419</v>
      </c>
      <c r="G10" t="s">
        <v>533</v>
      </c>
      <c r="S10" s="12" t="s">
        <v>762</v>
      </c>
      <c r="T10" s="13" t="s">
        <v>734</v>
      </c>
      <c r="U10" s="12" t="s">
        <v>763</v>
      </c>
      <c r="V10" s="13" t="s">
        <v>764</v>
      </c>
      <c r="W10" s="13" t="s">
        <v>737</v>
      </c>
    </row>
    <row r="11" spans="1:23" ht="18" x14ac:dyDescent="0.2">
      <c r="A11" s="10" t="s">
        <v>71</v>
      </c>
      <c r="B11" s="10" t="s">
        <v>23</v>
      </c>
      <c r="C11" s="10" t="s">
        <v>500</v>
      </c>
      <c r="E11" s="10" t="s">
        <v>156</v>
      </c>
      <c r="F11" t="s">
        <v>436</v>
      </c>
      <c r="G11" t="s">
        <v>534</v>
      </c>
      <c r="S11" s="12" t="s">
        <v>765</v>
      </c>
      <c r="T11" s="13" t="s">
        <v>734</v>
      </c>
      <c r="U11" s="12" t="s">
        <v>766</v>
      </c>
      <c r="V11" s="13" t="s">
        <v>767</v>
      </c>
      <c r="W11" s="13" t="s">
        <v>737</v>
      </c>
    </row>
    <row r="12" spans="1:23" ht="18" x14ac:dyDescent="0.2">
      <c r="A12" s="10" t="s">
        <v>68</v>
      </c>
      <c r="B12" s="10" t="s">
        <v>64</v>
      </c>
      <c r="C12" s="10" t="s">
        <v>501</v>
      </c>
      <c r="E12" s="10" t="s">
        <v>219</v>
      </c>
      <c r="F12" t="s">
        <v>67</v>
      </c>
      <c r="G12" t="s">
        <v>535</v>
      </c>
      <c r="S12" s="12" t="s">
        <v>768</v>
      </c>
      <c r="T12" s="13" t="s">
        <v>734</v>
      </c>
      <c r="U12" s="12" t="s">
        <v>769</v>
      </c>
      <c r="V12" s="13" t="s">
        <v>770</v>
      </c>
      <c r="W12" s="13" t="s">
        <v>737</v>
      </c>
    </row>
    <row r="13" spans="1:23" ht="18" x14ac:dyDescent="0.2">
      <c r="A13" s="10" t="s">
        <v>69</v>
      </c>
      <c r="B13" s="10" t="s">
        <v>119</v>
      </c>
      <c r="C13" s="10" t="s">
        <v>502</v>
      </c>
      <c r="E13" s="10" t="s">
        <v>358</v>
      </c>
      <c r="F13" t="s">
        <v>479</v>
      </c>
      <c r="G13" t="s">
        <v>536</v>
      </c>
      <c r="S13" s="12" t="s">
        <v>771</v>
      </c>
      <c r="T13" s="13" t="s">
        <v>734</v>
      </c>
      <c r="U13" s="12" t="s">
        <v>772</v>
      </c>
      <c r="V13" s="13" t="s">
        <v>773</v>
      </c>
      <c r="W13" s="13" t="s">
        <v>774</v>
      </c>
    </row>
    <row r="14" spans="1:23" ht="18" x14ac:dyDescent="0.2">
      <c r="A14" s="10" t="s">
        <v>33</v>
      </c>
      <c r="B14" s="10" t="s">
        <v>81</v>
      </c>
      <c r="C14" s="10" t="s">
        <v>503</v>
      </c>
      <c r="E14" s="10" t="s">
        <v>257</v>
      </c>
      <c r="F14" t="s">
        <v>118</v>
      </c>
      <c r="G14" t="s">
        <v>537</v>
      </c>
      <c r="S14" s="12" t="s">
        <v>775</v>
      </c>
      <c r="T14" s="13" t="s">
        <v>734</v>
      </c>
      <c r="U14" s="12" t="s">
        <v>776</v>
      </c>
      <c r="V14" s="13" t="s">
        <v>777</v>
      </c>
      <c r="W14" s="13" t="s">
        <v>777</v>
      </c>
    </row>
    <row r="15" spans="1:23" ht="18" x14ac:dyDescent="0.2">
      <c r="A15" s="10" t="s">
        <v>54</v>
      </c>
      <c r="B15" s="10" t="s">
        <v>113</v>
      </c>
      <c r="C15" s="10" t="s">
        <v>504</v>
      </c>
      <c r="E15" s="10" t="s">
        <v>132</v>
      </c>
      <c r="F15" t="s">
        <v>348</v>
      </c>
      <c r="G15" t="s">
        <v>538</v>
      </c>
      <c r="S15" s="12" t="s">
        <v>778</v>
      </c>
      <c r="T15" s="13" t="s">
        <v>779</v>
      </c>
      <c r="U15" s="12" t="s">
        <v>780</v>
      </c>
      <c r="V15" s="13" t="s">
        <v>781</v>
      </c>
      <c r="W15" s="13" t="s">
        <v>774</v>
      </c>
    </row>
    <row r="16" spans="1:23" ht="18" x14ac:dyDescent="0.2">
      <c r="A16" s="10" t="s">
        <v>127</v>
      </c>
      <c r="B16" s="10" t="s">
        <v>46</v>
      </c>
      <c r="C16" s="10" t="s">
        <v>505</v>
      </c>
      <c r="E16" s="10" t="s">
        <v>296</v>
      </c>
      <c r="F16" t="s">
        <v>485</v>
      </c>
      <c r="G16" t="s">
        <v>539</v>
      </c>
      <c r="S16" s="12" t="s">
        <v>782</v>
      </c>
      <c r="T16" s="13" t="s">
        <v>779</v>
      </c>
      <c r="U16" s="12" t="s">
        <v>783</v>
      </c>
      <c r="V16" s="13" t="s">
        <v>784</v>
      </c>
      <c r="W16" s="13" t="s">
        <v>737</v>
      </c>
    </row>
    <row r="17" spans="1:23" ht="18" x14ac:dyDescent="0.2">
      <c r="A17" s="10" t="s">
        <v>87</v>
      </c>
      <c r="B17" s="10" t="s">
        <v>25</v>
      </c>
      <c r="C17" s="10" t="s">
        <v>506</v>
      </c>
      <c r="E17" s="10" t="s">
        <v>449</v>
      </c>
      <c r="F17" t="s">
        <v>469</v>
      </c>
      <c r="G17" t="s">
        <v>540</v>
      </c>
      <c r="S17" s="12" t="s">
        <v>785</v>
      </c>
      <c r="T17" s="13" t="s">
        <v>779</v>
      </c>
      <c r="U17" s="12" t="s">
        <v>786</v>
      </c>
      <c r="V17" s="13" t="s">
        <v>787</v>
      </c>
      <c r="W17" s="13" t="s">
        <v>774</v>
      </c>
    </row>
    <row r="18" spans="1:23" ht="18" x14ac:dyDescent="0.2">
      <c r="A18" s="10" t="s">
        <v>75</v>
      </c>
      <c r="B18" s="10" t="s">
        <v>29</v>
      </c>
      <c r="C18" s="10" t="s">
        <v>507</v>
      </c>
      <c r="E18" s="10" t="s">
        <v>280</v>
      </c>
      <c r="F18" t="s">
        <v>432</v>
      </c>
      <c r="G18" t="s">
        <v>541</v>
      </c>
      <c r="S18" s="12" t="s">
        <v>788</v>
      </c>
      <c r="T18" s="13" t="s">
        <v>779</v>
      </c>
      <c r="U18" s="12" t="s">
        <v>789</v>
      </c>
      <c r="V18" s="13" t="s">
        <v>790</v>
      </c>
      <c r="W18" s="13" t="s">
        <v>737</v>
      </c>
    </row>
    <row r="19" spans="1:23" ht="18" x14ac:dyDescent="0.2">
      <c r="A19" s="10" t="s">
        <v>50</v>
      </c>
      <c r="B19" s="10" t="s">
        <v>58</v>
      </c>
      <c r="C19" s="10" t="s">
        <v>508</v>
      </c>
      <c r="E19" s="10" t="s">
        <v>45</v>
      </c>
      <c r="F19" t="s">
        <v>352</v>
      </c>
      <c r="G19" t="s">
        <v>542</v>
      </c>
      <c r="S19" s="12" t="s">
        <v>791</v>
      </c>
      <c r="T19" s="13" t="s">
        <v>779</v>
      </c>
      <c r="U19" s="12" t="s">
        <v>792</v>
      </c>
      <c r="V19" s="13" t="s">
        <v>793</v>
      </c>
      <c r="W19" s="13" t="s">
        <v>774</v>
      </c>
    </row>
    <row r="20" spans="1:23" ht="18" x14ac:dyDescent="0.2">
      <c r="A20" s="10" t="s">
        <v>124</v>
      </c>
      <c r="B20" s="10" t="s">
        <v>93</v>
      </c>
      <c r="C20" s="10" t="s">
        <v>509</v>
      </c>
      <c r="E20" s="10" t="s">
        <v>424</v>
      </c>
      <c r="F20" t="s">
        <v>457</v>
      </c>
      <c r="G20" t="s">
        <v>543</v>
      </c>
      <c r="S20" s="12" t="s">
        <v>794</v>
      </c>
      <c r="T20" s="13" t="s">
        <v>779</v>
      </c>
      <c r="U20" s="12" t="s">
        <v>795</v>
      </c>
      <c r="V20" s="13" t="s">
        <v>796</v>
      </c>
      <c r="W20" s="13" t="s">
        <v>774</v>
      </c>
    </row>
    <row r="21" spans="1:23" ht="18" x14ac:dyDescent="0.2">
      <c r="A21" s="10" t="s">
        <v>56</v>
      </c>
      <c r="B21" s="10" t="s">
        <v>73</v>
      </c>
      <c r="C21" s="10" t="s">
        <v>510</v>
      </c>
      <c r="E21" s="10" t="s">
        <v>170</v>
      </c>
      <c r="F21" t="s">
        <v>265</v>
      </c>
      <c r="G21" t="s">
        <v>544</v>
      </c>
      <c r="S21" s="12" t="s">
        <v>797</v>
      </c>
      <c r="T21" s="13" t="s">
        <v>779</v>
      </c>
      <c r="U21" s="12" t="s">
        <v>798</v>
      </c>
      <c r="V21" s="13" t="s">
        <v>799</v>
      </c>
      <c r="W21" s="13" t="s">
        <v>774</v>
      </c>
    </row>
    <row r="22" spans="1:23" ht="18" x14ac:dyDescent="0.2">
      <c r="A22" s="10" t="s">
        <v>101</v>
      </c>
      <c r="C22" s="10" t="s">
        <v>511</v>
      </c>
      <c r="E22" s="10" t="s">
        <v>404</v>
      </c>
      <c r="F22" t="s">
        <v>474</v>
      </c>
      <c r="G22" t="s">
        <v>545</v>
      </c>
      <c r="S22" s="12" t="s">
        <v>800</v>
      </c>
      <c r="T22" s="13" t="s">
        <v>779</v>
      </c>
      <c r="U22" s="12" t="s">
        <v>801</v>
      </c>
      <c r="V22" s="13" t="s">
        <v>802</v>
      </c>
      <c r="W22" s="13" t="s">
        <v>737</v>
      </c>
    </row>
    <row r="23" spans="1:23" ht="18" x14ac:dyDescent="0.2">
      <c r="A23" s="10" t="s">
        <v>77</v>
      </c>
      <c r="C23" s="10" t="s">
        <v>512</v>
      </c>
      <c r="E23" s="10" t="s">
        <v>458</v>
      </c>
      <c r="F23" t="s">
        <v>484</v>
      </c>
      <c r="G23" t="s">
        <v>546</v>
      </c>
      <c r="S23" s="12" t="s">
        <v>803</v>
      </c>
      <c r="T23" s="13" t="s">
        <v>779</v>
      </c>
      <c r="U23" s="12" t="s">
        <v>804</v>
      </c>
      <c r="V23" s="13" t="s">
        <v>805</v>
      </c>
      <c r="W23" s="13" t="s">
        <v>737</v>
      </c>
    </row>
    <row r="24" spans="1:23" ht="18" x14ac:dyDescent="0.2">
      <c r="A24" s="10" t="s">
        <v>62</v>
      </c>
      <c r="C24" s="10" t="s">
        <v>490</v>
      </c>
      <c r="E24" s="10" t="s">
        <v>226</v>
      </c>
      <c r="F24" t="s">
        <v>249</v>
      </c>
      <c r="G24" t="s">
        <v>547</v>
      </c>
      <c r="S24" s="12" t="s">
        <v>806</v>
      </c>
      <c r="T24" s="13" t="s">
        <v>779</v>
      </c>
      <c r="U24" s="12" t="s">
        <v>807</v>
      </c>
      <c r="V24" s="13" t="s">
        <v>808</v>
      </c>
      <c r="W24" s="13" t="s">
        <v>737</v>
      </c>
    </row>
    <row r="25" spans="1:23" ht="18" x14ac:dyDescent="0.2">
      <c r="A25" s="10" t="s">
        <v>60</v>
      </c>
      <c r="C25" s="10" t="s">
        <v>513</v>
      </c>
      <c r="E25" s="10" t="s">
        <v>202</v>
      </c>
      <c r="F25" t="s">
        <v>142</v>
      </c>
      <c r="G25" t="s">
        <v>548</v>
      </c>
      <c r="S25" s="12" t="s">
        <v>809</v>
      </c>
      <c r="T25" s="13" t="s">
        <v>779</v>
      </c>
      <c r="U25" s="12" t="s">
        <v>810</v>
      </c>
      <c r="V25" s="13" t="s">
        <v>811</v>
      </c>
      <c r="W25" s="13" t="s">
        <v>737</v>
      </c>
    </row>
    <row r="26" spans="1:23" ht="18" x14ac:dyDescent="0.2">
      <c r="A26" s="10" t="s">
        <v>115</v>
      </c>
      <c r="C26" s="10" t="s">
        <v>514</v>
      </c>
      <c r="E26" s="10" t="s">
        <v>359</v>
      </c>
      <c r="F26" t="s">
        <v>133</v>
      </c>
      <c r="G26" t="s">
        <v>549</v>
      </c>
      <c r="S26" s="12" t="s">
        <v>812</v>
      </c>
      <c r="T26" s="13" t="s">
        <v>779</v>
      </c>
      <c r="U26" s="12" t="s">
        <v>813</v>
      </c>
      <c r="V26" s="13" t="s">
        <v>814</v>
      </c>
      <c r="W26" s="13" t="s">
        <v>737</v>
      </c>
    </row>
    <row r="27" spans="1:23" ht="18" x14ac:dyDescent="0.2">
      <c r="A27" s="10" t="s">
        <v>111</v>
      </c>
      <c r="C27" s="10" t="s">
        <v>256</v>
      </c>
      <c r="E27" s="10" t="s">
        <v>311</v>
      </c>
      <c r="F27" t="s">
        <v>98</v>
      </c>
      <c r="G27" t="s">
        <v>550</v>
      </c>
      <c r="S27" s="12" t="s">
        <v>815</v>
      </c>
      <c r="T27" s="13" t="s">
        <v>779</v>
      </c>
      <c r="U27" s="12" t="s">
        <v>816</v>
      </c>
      <c r="V27" s="13" t="s">
        <v>817</v>
      </c>
      <c r="W27" s="13" t="s">
        <v>737</v>
      </c>
    </row>
    <row r="28" spans="1:23" ht="18" x14ac:dyDescent="0.2">
      <c r="A28" s="10" t="s">
        <v>52</v>
      </c>
      <c r="C28" s="10" t="s">
        <v>515</v>
      </c>
      <c r="E28" s="10" t="s">
        <v>291</v>
      </c>
      <c r="F28" t="s">
        <v>396</v>
      </c>
      <c r="G28" t="s">
        <v>551</v>
      </c>
      <c r="S28" s="12" t="s">
        <v>818</v>
      </c>
      <c r="T28" s="13" t="s">
        <v>779</v>
      </c>
      <c r="U28" s="12" t="s">
        <v>819</v>
      </c>
      <c r="V28" s="13" t="s">
        <v>820</v>
      </c>
      <c r="W28" s="13" t="s">
        <v>737</v>
      </c>
    </row>
    <row r="29" spans="1:23" ht="18" x14ac:dyDescent="0.2">
      <c r="A29" s="10" t="s">
        <v>91</v>
      </c>
      <c r="C29" s="10" t="s">
        <v>475</v>
      </c>
      <c r="E29" s="10" t="s">
        <v>199</v>
      </c>
      <c r="F29" t="s">
        <v>340</v>
      </c>
      <c r="G29" t="s">
        <v>552</v>
      </c>
      <c r="S29" s="12" t="s">
        <v>821</v>
      </c>
      <c r="T29" s="13" t="s">
        <v>779</v>
      </c>
      <c r="U29" s="12" t="s">
        <v>822</v>
      </c>
      <c r="V29" s="13" t="s">
        <v>823</v>
      </c>
      <c r="W29" s="13" t="s">
        <v>737</v>
      </c>
    </row>
    <row r="30" spans="1:23" ht="18" x14ac:dyDescent="0.2">
      <c r="A30" s="10" t="s">
        <v>99</v>
      </c>
      <c r="C30" s="10" t="s">
        <v>516</v>
      </c>
      <c r="E30" s="10" t="s">
        <v>289</v>
      </c>
      <c r="F30" t="s">
        <v>203</v>
      </c>
      <c r="G30" t="s">
        <v>553</v>
      </c>
      <c r="S30" s="12" t="s">
        <v>824</v>
      </c>
      <c r="T30" s="13" t="s">
        <v>779</v>
      </c>
      <c r="U30" s="12" t="s">
        <v>825</v>
      </c>
      <c r="V30" s="13" t="s">
        <v>826</v>
      </c>
      <c r="W30" s="13" t="s">
        <v>774</v>
      </c>
    </row>
    <row r="31" spans="1:23" ht="18" x14ac:dyDescent="0.2">
      <c r="A31" s="10" t="s">
        <v>27</v>
      </c>
      <c r="C31" s="10" t="s">
        <v>517</v>
      </c>
      <c r="E31" s="10" t="s">
        <v>269</v>
      </c>
      <c r="F31" t="s">
        <v>385</v>
      </c>
      <c r="G31" t="s">
        <v>554</v>
      </c>
      <c r="S31" s="12" t="s">
        <v>827</v>
      </c>
      <c r="T31" s="13" t="s">
        <v>779</v>
      </c>
      <c r="U31" s="12" t="s">
        <v>828</v>
      </c>
      <c r="V31" s="13" t="s">
        <v>829</v>
      </c>
      <c r="W31" s="13" t="s">
        <v>774</v>
      </c>
    </row>
    <row r="32" spans="1:23" ht="18" x14ac:dyDescent="0.2">
      <c r="A32" s="10" t="s">
        <v>13</v>
      </c>
      <c r="C32" s="10" t="s">
        <v>518</v>
      </c>
      <c r="E32" s="10" t="s">
        <v>104</v>
      </c>
      <c r="F32" t="s">
        <v>441</v>
      </c>
      <c r="G32" t="s">
        <v>555</v>
      </c>
      <c r="S32" s="12" t="s">
        <v>830</v>
      </c>
      <c r="T32" s="13" t="s">
        <v>779</v>
      </c>
      <c r="U32" s="12" t="s">
        <v>831</v>
      </c>
      <c r="V32" s="13" t="s">
        <v>832</v>
      </c>
      <c r="W32" s="13" t="s">
        <v>737</v>
      </c>
    </row>
    <row r="33" spans="1:23" ht="18" x14ac:dyDescent="0.2">
      <c r="A33" s="10" t="s">
        <v>83</v>
      </c>
      <c r="C33" s="10" t="s">
        <v>519</v>
      </c>
      <c r="E33" s="10" t="s">
        <v>259</v>
      </c>
      <c r="F33" t="s">
        <v>136</v>
      </c>
      <c r="G33" t="s">
        <v>556</v>
      </c>
      <c r="S33" s="12" t="s">
        <v>833</v>
      </c>
      <c r="T33" s="13" t="s">
        <v>779</v>
      </c>
      <c r="U33" s="12" t="s">
        <v>834</v>
      </c>
      <c r="V33" s="13" t="s">
        <v>835</v>
      </c>
      <c r="W33" s="13" t="s">
        <v>737</v>
      </c>
    </row>
    <row r="34" spans="1:23" ht="18" x14ac:dyDescent="0.2">
      <c r="A34" s="10" t="s">
        <v>39</v>
      </c>
      <c r="C34" s="10" t="s">
        <v>520</v>
      </c>
      <c r="E34" s="10" t="s">
        <v>446</v>
      </c>
      <c r="F34" t="s">
        <v>191</v>
      </c>
      <c r="G34" t="s">
        <v>557</v>
      </c>
      <c r="S34" s="12" t="s">
        <v>836</v>
      </c>
      <c r="T34" s="13" t="s">
        <v>779</v>
      </c>
      <c r="U34" s="12" t="s">
        <v>837</v>
      </c>
      <c r="V34" s="13" t="s">
        <v>838</v>
      </c>
      <c r="W34" s="13" t="s">
        <v>737</v>
      </c>
    </row>
    <row r="35" spans="1:23" ht="18" x14ac:dyDescent="0.2">
      <c r="A35" s="10" t="s">
        <v>97</v>
      </c>
      <c r="C35" s="10" t="s">
        <v>521</v>
      </c>
      <c r="E35" s="10" t="s">
        <v>430</v>
      </c>
      <c r="F35" t="s">
        <v>74</v>
      </c>
      <c r="G35" t="s">
        <v>558</v>
      </c>
      <c r="S35" s="12" t="s">
        <v>839</v>
      </c>
      <c r="T35" s="13" t="s">
        <v>779</v>
      </c>
      <c r="U35" s="12" t="s">
        <v>840</v>
      </c>
      <c r="V35" s="13" t="s">
        <v>841</v>
      </c>
      <c r="W35" s="13" t="s">
        <v>774</v>
      </c>
    </row>
    <row r="36" spans="1:23" ht="18" x14ac:dyDescent="0.2">
      <c r="A36" s="10" t="s">
        <v>103</v>
      </c>
      <c r="C36" s="10" t="s">
        <v>522</v>
      </c>
      <c r="E36" s="10" t="s">
        <v>30</v>
      </c>
      <c r="F36" t="s">
        <v>299</v>
      </c>
      <c r="G36" t="s">
        <v>559</v>
      </c>
      <c r="S36" s="12" t="s">
        <v>842</v>
      </c>
      <c r="T36" s="13" t="s">
        <v>779</v>
      </c>
      <c r="U36" s="12" t="s">
        <v>843</v>
      </c>
      <c r="V36" s="13" t="s">
        <v>844</v>
      </c>
      <c r="W36" s="13" t="s">
        <v>737</v>
      </c>
    </row>
    <row r="37" spans="1:23" ht="18" x14ac:dyDescent="0.2">
      <c r="A37" s="10" t="s">
        <v>85</v>
      </c>
      <c r="C37" s="10" t="s">
        <v>523</v>
      </c>
      <c r="E37" s="10" t="s">
        <v>28</v>
      </c>
      <c r="F37" t="s">
        <v>307</v>
      </c>
      <c r="G37" t="s">
        <v>560</v>
      </c>
      <c r="S37" s="12" t="s">
        <v>845</v>
      </c>
      <c r="T37" s="13" t="s">
        <v>846</v>
      </c>
      <c r="U37" s="13" t="s">
        <v>847</v>
      </c>
      <c r="V37" s="13" t="s">
        <v>848</v>
      </c>
      <c r="W37" s="13" t="s">
        <v>737</v>
      </c>
    </row>
    <row r="38" spans="1:23" ht="18" x14ac:dyDescent="0.2">
      <c r="C38" s="10" t="s">
        <v>524</v>
      </c>
      <c r="E38" s="10" t="s">
        <v>175</v>
      </c>
      <c r="F38" t="s">
        <v>237</v>
      </c>
      <c r="G38" t="s">
        <v>561</v>
      </c>
      <c r="S38" s="12" t="s">
        <v>775</v>
      </c>
      <c r="T38" s="13" t="s">
        <v>846</v>
      </c>
      <c r="U38" s="13" t="s">
        <v>849</v>
      </c>
      <c r="V38" s="13" t="s">
        <v>850</v>
      </c>
      <c r="W38" s="13" t="s">
        <v>737</v>
      </c>
    </row>
    <row r="39" spans="1:23" x14ac:dyDescent="0.2">
      <c r="E39" s="10" t="s">
        <v>375</v>
      </c>
      <c r="F39" t="s">
        <v>194</v>
      </c>
      <c r="G39" t="s">
        <v>562</v>
      </c>
    </row>
    <row r="40" spans="1:23" x14ac:dyDescent="0.2">
      <c r="E40" s="10" t="s">
        <v>14</v>
      </c>
      <c r="F40" t="s">
        <v>130</v>
      </c>
      <c r="G40" t="s">
        <v>563</v>
      </c>
    </row>
    <row r="41" spans="1:23" x14ac:dyDescent="0.2">
      <c r="E41" s="10" t="s">
        <v>248</v>
      </c>
      <c r="F41" t="s">
        <v>88</v>
      </c>
      <c r="G41" t="s">
        <v>564</v>
      </c>
    </row>
    <row r="42" spans="1:23" x14ac:dyDescent="0.2">
      <c r="E42" s="10" t="s">
        <v>181</v>
      </c>
      <c r="F42" t="s">
        <v>128</v>
      </c>
      <c r="G42" t="s">
        <v>565</v>
      </c>
    </row>
    <row r="43" spans="1:23" x14ac:dyDescent="0.2">
      <c r="E43" s="10" t="s">
        <v>188</v>
      </c>
      <c r="F43" t="s">
        <v>487</v>
      </c>
      <c r="G43" t="s">
        <v>566</v>
      </c>
    </row>
    <row r="44" spans="1:23" x14ac:dyDescent="0.2">
      <c r="E44" s="10" t="s">
        <v>417</v>
      </c>
      <c r="F44" t="s">
        <v>222</v>
      </c>
      <c r="G44" t="s">
        <v>567</v>
      </c>
    </row>
    <row r="45" spans="1:23" x14ac:dyDescent="0.2">
      <c r="E45" s="10" t="s">
        <v>315</v>
      </c>
      <c r="F45" t="s">
        <v>405</v>
      </c>
      <c r="G45" t="s">
        <v>568</v>
      </c>
    </row>
    <row r="46" spans="1:23" x14ac:dyDescent="0.2">
      <c r="E46" s="10" t="s">
        <v>332</v>
      </c>
      <c r="F46" t="s">
        <v>295</v>
      </c>
      <c r="G46" t="s">
        <v>569</v>
      </c>
    </row>
    <row r="47" spans="1:23" x14ac:dyDescent="0.2">
      <c r="E47" s="10" t="s">
        <v>374</v>
      </c>
      <c r="F47" t="s">
        <v>354</v>
      </c>
      <c r="G47" t="s">
        <v>570</v>
      </c>
    </row>
    <row r="48" spans="1:23" x14ac:dyDescent="0.2">
      <c r="E48" s="10" t="s">
        <v>317</v>
      </c>
      <c r="F48" t="s">
        <v>341</v>
      </c>
      <c r="G48" t="s">
        <v>571</v>
      </c>
    </row>
    <row r="49" spans="5:7" x14ac:dyDescent="0.2">
      <c r="E49" s="10" t="s">
        <v>270</v>
      </c>
      <c r="F49" t="s">
        <v>157</v>
      </c>
      <c r="G49" t="s">
        <v>572</v>
      </c>
    </row>
    <row r="50" spans="5:7" x14ac:dyDescent="0.2">
      <c r="E50" s="10" t="s">
        <v>96</v>
      </c>
      <c r="F50" t="s">
        <v>452</v>
      </c>
      <c r="G50" t="s">
        <v>573</v>
      </c>
    </row>
    <row r="51" spans="5:7" x14ac:dyDescent="0.2">
      <c r="E51" s="10" t="s">
        <v>394</v>
      </c>
      <c r="F51" t="s">
        <v>90</v>
      </c>
      <c r="G51" t="s">
        <v>574</v>
      </c>
    </row>
    <row r="52" spans="5:7" x14ac:dyDescent="0.2">
      <c r="E52" s="10" t="s">
        <v>174</v>
      </c>
      <c r="F52" t="s">
        <v>438</v>
      </c>
      <c r="G52" t="s">
        <v>575</v>
      </c>
    </row>
    <row r="53" spans="5:7" x14ac:dyDescent="0.2">
      <c r="E53" s="10" t="s">
        <v>114</v>
      </c>
      <c r="F53" t="s">
        <v>220</v>
      </c>
      <c r="G53" t="s">
        <v>576</v>
      </c>
    </row>
    <row r="54" spans="5:7" x14ac:dyDescent="0.2">
      <c r="E54" s="10" t="s">
        <v>256</v>
      </c>
      <c r="F54" t="s">
        <v>193</v>
      </c>
      <c r="G54" t="s">
        <v>577</v>
      </c>
    </row>
    <row r="55" spans="5:7" x14ac:dyDescent="0.2">
      <c r="E55" s="10" t="s">
        <v>165</v>
      </c>
      <c r="F55" t="s">
        <v>200</v>
      </c>
      <c r="G55" t="s">
        <v>578</v>
      </c>
    </row>
    <row r="56" spans="5:7" x14ac:dyDescent="0.2">
      <c r="E56" s="10" t="s">
        <v>395</v>
      </c>
      <c r="F56" t="s">
        <v>302</v>
      </c>
      <c r="G56" t="s">
        <v>579</v>
      </c>
    </row>
    <row r="57" spans="5:7" x14ac:dyDescent="0.2">
      <c r="E57" s="10" t="s">
        <v>426</v>
      </c>
      <c r="F57" t="s">
        <v>140</v>
      </c>
      <c r="G57" t="s">
        <v>580</v>
      </c>
    </row>
    <row r="58" spans="5:7" x14ac:dyDescent="0.2">
      <c r="E58" s="10" t="s">
        <v>460</v>
      </c>
      <c r="F58" t="s">
        <v>51</v>
      </c>
      <c r="G58" t="s">
        <v>581</v>
      </c>
    </row>
    <row r="59" spans="5:7" x14ac:dyDescent="0.2">
      <c r="E59" s="10" t="s">
        <v>227</v>
      </c>
      <c r="F59" t="s">
        <v>112</v>
      </c>
      <c r="G59" t="s">
        <v>582</v>
      </c>
    </row>
    <row r="60" spans="5:7" x14ac:dyDescent="0.2">
      <c r="E60" s="10" t="s">
        <v>123</v>
      </c>
      <c r="F60" t="s">
        <v>24</v>
      </c>
      <c r="G60" t="s">
        <v>583</v>
      </c>
    </row>
    <row r="61" spans="5:7" x14ac:dyDescent="0.2">
      <c r="E61" s="10" t="s">
        <v>388</v>
      </c>
      <c r="F61" t="s">
        <v>146</v>
      </c>
      <c r="G61" t="s">
        <v>584</v>
      </c>
    </row>
    <row r="62" spans="5:7" x14ac:dyDescent="0.2">
      <c r="E62" s="10" t="s">
        <v>475</v>
      </c>
      <c r="F62" t="s">
        <v>231</v>
      </c>
      <c r="G62" t="s">
        <v>585</v>
      </c>
    </row>
    <row r="63" spans="5:7" x14ac:dyDescent="0.2">
      <c r="E63" s="10" t="s">
        <v>186</v>
      </c>
      <c r="F63" t="s">
        <v>34</v>
      </c>
      <c r="G63" t="s">
        <v>586</v>
      </c>
    </row>
    <row r="64" spans="5:7" x14ac:dyDescent="0.2">
      <c r="E64" s="10" t="s">
        <v>137</v>
      </c>
      <c r="F64" t="s">
        <v>72</v>
      </c>
      <c r="G64" t="s">
        <v>587</v>
      </c>
    </row>
    <row r="65" spans="5:7" x14ac:dyDescent="0.2">
      <c r="E65" s="10" t="s">
        <v>125</v>
      </c>
      <c r="F65" t="s">
        <v>57</v>
      </c>
      <c r="G65" t="s">
        <v>588</v>
      </c>
    </row>
    <row r="66" spans="5:7" x14ac:dyDescent="0.2">
      <c r="E66" s="10" t="s">
        <v>409</v>
      </c>
      <c r="F66" t="s">
        <v>333</v>
      </c>
      <c r="G66" t="s">
        <v>589</v>
      </c>
    </row>
    <row r="67" spans="5:7" x14ac:dyDescent="0.2">
      <c r="E67" s="10" t="s">
        <v>53</v>
      </c>
      <c r="F67" t="s">
        <v>283</v>
      </c>
      <c r="G67" t="s">
        <v>590</v>
      </c>
    </row>
    <row r="68" spans="5:7" x14ac:dyDescent="0.2">
      <c r="E68" s="10" t="s">
        <v>476</v>
      </c>
      <c r="F68" t="s">
        <v>330</v>
      </c>
      <c r="G68" t="s">
        <v>591</v>
      </c>
    </row>
    <row r="69" spans="5:7" x14ac:dyDescent="0.2">
      <c r="E69" s="10" t="s">
        <v>444</v>
      </c>
      <c r="F69" t="s">
        <v>322</v>
      </c>
      <c r="G69" t="s">
        <v>592</v>
      </c>
    </row>
    <row r="70" spans="5:7" x14ac:dyDescent="0.2">
      <c r="E70" s="10" t="s">
        <v>274</v>
      </c>
      <c r="F70" t="s">
        <v>179</v>
      </c>
      <c r="G70" t="s">
        <v>593</v>
      </c>
    </row>
    <row r="71" spans="5:7" x14ac:dyDescent="0.2">
      <c r="E71" s="10" t="s">
        <v>171</v>
      </c>
      <c r="F71" t="s">
        <v>303</v>
      </c>
      <c r="G71" t="s">
        <v>594</v>
      </c>
    </row>
    <row r="72" spans="5:7" x14ac:dyDescent="0.2">
      <c r="E72" s="10" t="s">
        <v>230</v>
      </c>
      <c r="F72" t="s">
        <v>144</v>
      </c>
      <c r="G72" t="s">
        <v>595</v>
      </c>
    </row>
    <row r="73" spans="5:7" x14ac:dyDescent="0.2">
      <c r="E73" s="10" t="s">
        <v>246</v>
      </c>
      <c r="F73" t="s">
        <v>155</v>
      </c>
      <c r="G73" t="s">
        <v>596</v>
      </c>
    </row>
    <row r="74" spans="5:7" x14ac:dyDescent="0.2">
      <c r="E74" s="10" t="s">
        <v>277</v>
      </c>
      <c r="F74" t="s">
        <v>287</v>
      </c>
      <c r="G74" t="s">
        <v>597</v>
      </c>
    </row>
    <row r="75" spans="5:7" x14ac:dyDescent="0.2">
      <c r="E75" s="10" t="s">
        <v>158</v>
      </c>
      <c r="F75" t="s">
        <v>407</v>
      </c>
      <c r="G75" t="s">
        <v>598</v>
      </c>
    </row>
    <row r="76" spans="5:7" x14ac:dyDescent="0.2">
      <c r="E76" s="10" t="s">
        <v>349</v>
      </c>
      <c r="F76" t="s">
        <v>178</v>
      </c>
      <c r="G76" t="s">
        <v>599</v>
      </c>
    </row>
    <row r="77" spans="5:7" x14ac:dyDescent="0.2">
      <c r="E77" s="10" t="s">
        <v>261</v>
      </c>
      <c r="F77" t="s">
        <v>471</v>
      </c>
      <c r="G77" t="s">
        <v>600</v>
      </c>
    </row>
    <row r="78" spans="5:7" x14ac:dyDescent="0.2">
      <c r="E78" s="10" t="s">
        <v>310</v>
      </c>
      <c r="F78" t="s">
        <v>258</v>
      </c>
      <c r="G78" t="s">
        <v>601</v>
      </c>
    </row>
    <row r="79" spans="5:7" x14ac:dyDescent="0.2">
      <c r="E79" s="10" t="s">
        <v>370</v>
      </c>
      <c r="F79" t="s">
        <v>335</v>
      </c>
      <c r="G79" t="s">
        <v>602</v>
      </c>
    </row>
    <row r="80" spans="5:7" x14ac:dyDescent="0.2">
      <c r="E80" s="10" t="s">
        <v>70</v>
      </c>
      <c r="F80" t="s">
        <v>403</v>
      </c>
      <c r="G80" t="s">
        <v>603</v>
      </c>
    </row>
    <row r="81" spans="5:7" x14ac:dyDescent="0.2">
      <c r="E81" s="10" t="s">
        <v>418</v>
      </c>
      <c r="F81" t="s">
        <v>413</v>
      </c>
      <c r="G81" t="s">
        <v>604</v>
      </c>
    </row>
    <row r="82" spans="5:7" x14ac:dyDescent="0.2">
      <c r="F82" t="s">
        <v>415</v>
      </c>
      <c r="G82" t="s">
        <v>605</v>
      </c>
    </row>
    <row r="83" spans="5:7" x14ac:dyDescent="0.2">
      <c r="F83" t="s">
        <v>102</v>
      </c>
      <c r="G83" t="s">
        <v>606</v>
      </c>
    </row>
    <row r="84" spans="5:7" x14ac:dyDescent="0.2">
      <c r="F84" t="s">
        <v>215</v>
      </c>
      <c r="G84" t="s">
        <v>607</v>
      </c>
    </row>
    <row r="85" spans="5:7" x14ac:dyDescent="0.2">
      <c r="F85" t="s">
        <v>4</v>
      </c>
      <c r="G85" t="s">
        <v>608</v>
      </c>
    </row>
    <row r="86" spans="5:7" x14ac:dyDescent="0.2">
      <c r="F86" t="s">
        <v>255</v>
      </c>
      <c r="G86" t="s">
        <v>609</v>
      </c>
    </row>
    <row r="87" spans="5:7" x14ac:dyDescent="0.2">
      <c r="F87" t="s">
        <v>86</v>
      </c>
      <c r="G87" t="s">
        <v>610</v>
      </c>
    </row>
    <row r="88" spans="5:7" x14ac:dyDescent="0.2">
      <c r="F88" t="s">
        <v>451</v>
      </c>
      <c r="G88" t="s">
        <v>611</v>
      </c>
    </row>
    <row r="89" spans="5:7" x14ac:dyDescent="0.2">
      <c r="F89" t="s">
        <v>357</v>
      </c>
      <c r="G89" t="s">
        <v>612</v>
      </c>
    </row>
    <row r="90" spans="5:7" x14ac:dyDescent="0.2">
      <c r="F90" t="s">
        <v>172</v>
      </c>
      <c r="G90" t="s">
        <v>613</v>
      </c>
    </row>
    <row r="91" spans="5:7" x14ac:dyDescent="0.2">
      <c r="F91" t="s">
        <v>378</v>
      </c>
      <c r="G91" t="s">
        <v>614</v>
      </c>
    </row>
    <row r="92" spans="5:7" x14ac:dyDescent="0.2">
      <c r="F92" t="s">
        <v>367</v>
      </c>
      <c r="G92" t="s">
        <v>615</v>
      </c>
    </row>
    <row r="93" spans="5:7" x14ac:dyDescent="0.2">
      <c r="F93" t="s">
        <v>391</v>
      </c>
      <c r="G93" t="s">
        <v>62</v>
      </c>
    </row>
    <row r="94" spans="5:7" x14ac:dyDescent="0.2">
      <c r="F94" t="s">
        <v>483</v>
      </c>
      <c r="G94" t="s">
        <v>616</v>
      </c>
    </row>
    <row r="95" spans="5:7" x14ac:dyDescent="0.2">
      <c r="F95" t="s">
        <v>149</v>
      </c>
      <c r="G95" t="s">
        <v>617</v>
      </c>
    </row>
    <row r="96" spans="5:7" x14ac:dyDescent="0.2">
      <c r="F96" t="s">
        <v>421</v>
      </c>
      <c r="G96" t="s">
        <v>618</v>
      </c>
    </row>
    <row r="97" spans="6:7" x14ac:dyDescent="0.2">
      <c r="F97" t="s">
        <v>398</v>
      </c>
      <c r="G97" t="s">
        <v>619</v>
      </c>
    </row>
    <row r="98" spans="6:7" x14ac:dyDescent="0.2">
      <c r="F98" t="s">
        <v>80</v>
      </c>
      <c r="G98" t="s">
        <v>52</v>
      </c>
    </row>
    <row r="99" spans="6:7" x14ac:dyDescent="0.2">
      <c r="F99" t="s">
        <v>379</v>
      </c>
      <c r="G99" t="s">
        <v>620</v>
      </c>
    </row>
    <row r="100" spans="6:7" x14ac:dyDescent="0.2">
      <c r="F100" t="s">
        <v>313</v>
      </c>
      <c r="G100" t="s">
        <v>621</v>
      </c>
    </row>
    <row r="101" spans="6:7" x14ac:dyDescent="0.2">
      <c r="F101" t="s">
        <v>305</v>
      </c>
      <c r="G101" t="s">
        <v>622</v>
      </c>
    </row>
    <row r="102" spans="6:7" x14ac:dyDescent="0.2">
      <c r="F102" t="s">
        <v>386</v>
      </c>
      <c r="G102" t="s">
        <v>623</v>
      </c>
    </row>
    <row r="103" spans="6:7" x14ac:dyDescent="0.2">
      <c r="F103" t="s">
        <v>428</v>
      </c>
      <c r="G103" t="s">
        <v>624</v>
      </c>
    </row>
    <row r="104" spans="6:7" x14ac:dyDescent="0.2">
      <c r="F104" t="s">
        <v>250</v>
      </c>
      <c r="G104" t="s">
        <v>625</v>
      </c>
    </row>
    <row r="105" spans="6:7" x14ac:dyDescent="0.2">
      <c r="F105" t="s">
        <v>284</v>
      </c>
      <c r="G105" t="s">
        <v>626</v>
      </c>
    </row>
    <row r="106" spans="6:7" x14ac:dyDescent="0.2">
      <c r="F106" t="s">
        <v>208</v>
      </c>
      <c r="G106" t="s">
        <v>627</v>
      </c>
    </row>
    <row r="107" spans="6:7" x14ac:dyDescent="0.2">
      <c r="F107" t="s">
        <v>229</v>
      </c>
      <c r="G107" t="s">
        <v>628</v>
      </c>
    </row>
    <row r="108" spans="6:7" x14ac:dyDescent="0.2">
      <c r="F108" t="s">
        <v>232</v>
      </c>
      <c r="G108" t="s">
        <v>629</v>
      </c>
    </row>
    <row r="109" spans="6:7" x14ac:dyDescent="0.2">
      <c r="F109" t="s">
        <v>282</v>
      </c>
      <c r="G109" t="s">
        <v>630</v>
      </c>
    </row>
    <row r="110" spans="6:7" x14ac:dyDescent="0.2">
      <c r="F110" t="s">
        <v>180</v>
      </c>
      <c r="G110" t="s">
        <v>631</v>
      </c>
    </row>
    <row r="111" spans="6:7" x14ac:dyDescent="0.2">
      <c r="F111" t="s">
        <v>343</v>
      </c>
      <c r="G111" t="s">
        <v>632</v>
      </c>
    </row>
    <row r="112" spans="6:7" x14ac:dyDescent="0.2">
      <c r="F112" t="s">
        <v>238</v>
      </c>
      <c r="G112" t="s">
        <v>633</v>
      </c>
    </row>
    <row r="113" spans="6:7" x14ac:dyDescent="0.2">
      <c r="F113" t="s">
        <v>177</v>
      </c>
      <c r="G113" t="s">
        <v>634</v>
      </c>
    </row>
    <row r="114" spans="6:7" x14ac:dyDescent="0.2">
      <c r="F114" t="s">
        <v>240</v>
      </c>
      <c r="G114" t="s">
        <v>635</v>
      </c>
    </row>
    <row r="115" spans="6:7" x14ac:dyDescent="0.2">
      <c r="F115" t="s">
        <v>410</v>
      </c>
      <c r="G115" t="s">
        <v>636</v>
      </c>
    </row>
    <row r="116" spans="6:7" x14ac:dyDescent="0.2">
      <c r="F116" t="s">
        <v>245</v>
      </c>
      <c r="G116" t="s">
        <v>637</v>
      </c>
    </row>
    <row r="117" spans="6:7" x14ac:dyDescent="0.2">
      <c r="F117" t="s">
        <v>389</v>
      </c>
      <c r="G117" t="s">
        <v>638</v>
      </c>
    </row>
    <row r="118" spans="6:7" x14ac:dyDescent="0.2">
      <c r="F118" t="s">
        <v>141</v>
      </c>
      <c r="G118" t="s">
        <v>639</v>
      </c>
    </row>
    <row r="119" spans="6:7" x14ac:dyDescent="0.2">
      <c r="F119" t="s">
        <v>32</v>
      </c>
      <c r="G119" t="s">
        <v>640</v>
      </c>
    </row>
    <row r="120" spans="6:7" x14ac:dyDescent="0.2">
      <c r="F120" t="s">
        <v>212</v>
      </c>
      <c r="G120" t="s">
        <v>641</v>
      </c>
    </row>
    <row r="121" spans="6:7" x14ac:dyDescent="0.2">
      <c r="F121" t="s">
        <v>242</v>
      </c>
      <c r="G121" t="s">
        <v>642</v>
      </c>
    </row>
    <row r="122" spans="6:7" x14ac:dyDescent="0.2">
      <c r="F122" t="s">
        <v>414</v>
      </c>
      <c r="G122" t="s">
        <v>643</v>
      </c>
    </row>
    <row r="123" spans="6:7" x14ac:dyDescent="0.2">
      <c r="F123" t="s">
        <v>312</v>
      </c>
      <c r="G123" t="s">
        <v>644</v>
      </c>
    </row>
    <row r="124" spans="6:7" x14ac:dyDescent="0.2">
      <c r="F124" t="s">
        <v>55</v>
      </c>
      <c r="G124" t="s">
        <v>7</v>
      </c>
    </row>
    <row r="125" spans="6:7" x14ac:dyDescent="0.2">
      <c r="F125" t="s">
        <v>129</v>
      </c>
      <c r="G125" t="s">
        <v>645</v>
      </c>
    </row>
    <row r="126" spans="6:7" x14ac:dyDescent="0.2">
      <c r="F126" t="s">
        <v>344</v>
      </c>
      <c r="G126" t="s">
        <v>646</v>
      </c>
    </row>
    <row r="127" spans="6:7" x14ac:dyDescent="0.2">
      <c r="F127" t="s">
        <v>205</v>
      </c>
      <c r="G127" t="s">
        <v>647</v>
      </c>
    </row>
    <row r="128" spans="6:7" x14ac:dyDescent="0.2">
      <c r="F128" t="s">
        <v>163</v>
      </c>
      <c r="G128" t="s">
        <v>648</v>
      </c>
    </row>
    <row r="129" spans="6:7" x14ac:dyDescent="0.2">
      <c r="F129" t="s">
        <v>223</v>
      </c>
      <c r="G129" t="s">
        <v>649</v>
      </c>
    </row>
    <row r="130" spans="6:7" x14ac:dyDescent="0.2">
      <c r="F130" t="s">
        <v>224</v>
      </c>
      <c r="G130" t="s">
        <v>650</v>
      </c>
    </row>
    <row r="131" spans="6:7" x14ac:dyDescent="0.2">
      <c r="F131" t="s">
        <v>463</v>
      </c>
      <c r="G131" t="s">
        <v>651</v>
      </c>
    </row>
    <row r="132" spans="6:7" x14ac:dyDescent="0.2">
      <c r="F132" t="s">
        <v>216</v>
      </c>
      <c r="G132" t="s">
        <v>652</v>
      </c>
    </row>
    <row r="133" spans="6:7" x14ac:dyDescent="0.2">
      <c r="F133" t="s">
        <v>456</v>
      </c>
      <c r="G133" t="s">
        <v>653</v>
      </c>
    </row>
    <row r="134" spans="6:7" x14ac:dyDescent="0.2">
      <c r="F134" t="s">
        <v>308</v>
      </c>
      <c r="G134" t="s">
        <v>654</v>
      </c>
    </row>
    <row r="135" spans="6:7" x14ac:dyDescent="0.2">
      <c r="F135" t="s">
        <v>162</v>
      </c>
      <c r="G135" t="s">
        <v>655</v>
      </c>
    </row>
    <row r="136" spans="6:7" x14ac:dyDescent="0.2">
      <c r="F136" t="s">
        <v>292</v>
      </c>
      <c r="G136" t="s">
        <v>656</v>
      </c>
    </row>
    <row r="137" spans="6:7" x14ac:dyDescent="0.2">
      <c r="F137" t="s">
        <v>241</v>
      </c>
      <c r="G137" t="s">
        <v>657</v>
      </c>
    </row>
    <row r="138" spans="6:7" x14ac:dyDescent="0.2">
      <c r="F138" t="s">
        <v>371</v>
      </c>
      <c r="G138" t="s">
        <v>658</v>
      </c>
    </row>
    <row r="139" spans="6:7" x14ac:dyDescent="0.2">
      <c r="F139" t="s">
        <v>233</v>
      </c>
      <c r="G139" t="s">
        <v>659</v>
      </c>
    </row>
    <row r="140" spans="6:7" x14ac:dyDescent="0.2">
      <c r="F140" t="s">
        <v>393</v>
      </c>
      <c r="G140" t="s">
        <v>660</v>
      </c>
    </row>
    <row r="141" spans="6:7" x14ac:dyDescent="0.2">
      <c r="F141" t="s">
        <v>442</v>
      </c>
      <c r="G141" t="s">
        <v>661</v>
      </c>
    </row>
    <row r="142" spans="6:7" x14ac:dyDescent="0.2">
      <c r="F142" t="s">
        <v>459</v>
      </c>
      <c r="G142" t="s">
        <v>662</v>
      </c>
    </row>
    <row r="143" spans="6:7" x14ac:dyDescent="0.2">
      <c r="F143" t="s">
        <v>380</v>
      </c>
      <c r="G143" t="s">
        <v>663</v>
      </c>
    </row>
    <row r="144" spans="6:7" x14ac:dyDescent="0.2">
      <c r="F144" t="s">
        <v>211</v>
      </c>
      <c r="G144" t="s">
        <v>664</v>
      </c>
    </row>
    <row r="145" spans="6:7" x14ac:dyDescent="0.2">
      <c r="F145" t="s">
        <v>106</v>
      </c>
      <c r="G145" t="s">
        <v>665</v>
      </c>
    </row>
    <row r="146" spans="6:7" x14ac:dyDescent="0.2">
      <c r="F146" t="s">
        <v>145</v>
      </c>
      <c r="G146" t="s">
        <v>666</v>
      </c>
    </row>
    <row r="147" spans="6:7" x14ac:dyDescent="0.2">
      <c r="F147" t="s">
        <v>154</v>
      </c>
      <c r="G147" t="s">
        <v>667</v>
      </c>
    </row>
    <row r="148" spans="6:7" x14ac:dyDescent="0.2">
      <c r="F148" t="s">
        <v>116</v>
      </c>
      <c r="G148" t="s">
        <v>668</v>
      </c>
    </row>
    <row r="149" spans="6:7" x14ac:dyDescent="0.2">
      <c r="F149" t="s">
        <v>273</v>
      </c>
      <c r="G149" t="s">
        <v>669</v>
      </c>
    </row>
    <row r="150" spans="6:7" x14ac:dyDescent="0.2">
      <c r="F150" t="s">
        <v>267</v>
      </c>
      <c r="G150" t="s">
        <v>670</v>
      </c>
    </row>
    <row r="151" spans="6:7" x14ac:dyDescent="0.2">
      <c r="F151" t="s">
        <v>285</v>
      </c>
      <c r="G151" t="s">
        <v>671</v>
      </c>
    </row>
    <row r="152" spans="6:7" x14ac:dyDescent="0.2">
      <c r="F152" t="s">
        <v>221</v>
      </c>
      <c r="G152" t="s">
        <v>672</v>
      </c>
    </row>
    <row r="153" spans="6:7" x14ac:dyDescent="0.2">
      <c r="F153" t="s">
        <v>355</v>
      </c>
      <c r="G153" t="s">
        <v>673</v>
      </c>
    </row>
    <row r="154" spans="6:7" x14ac:dyDescent="0.2">
      <c r="F154" t="s">
        <v>213</v>
      </c>
      <c r="G154" t="s">
        <v>674</v>
      </c>
    </row>
    <row r="155" spans="6:7" x14ac:dyDescent="0.2">
      <c r="F155" t="s">
        <v>338</v>
      </c>
      <c r="G155" t="s">
        <v>675</v>
      </c>
    </row>
    <row r="156" spans="6:7" x14ac:dyDescent="0.2">
      <c r="F156" t="s">
        <v>362</v>
      </c>
      <c r="G156" t="s">
        <v>676</v>
      </c>
    </row>
    <row r="157" spans="6:7" x14ac:dyDescent="0.2">
      <c r="F157" t="s">
        <v>364</v>
      </c>
      <c r="G157" t="s">
        <v>677</v>
      </c>
    </row>
    <row r="158" spans="6:7" x14ac:dyDescent="0.2">
      <c r="F158" t="s">
        <v>262</v>
      </c>
      <c r="G158" t="s">
        <v>678</v>
      </c>
    </row>
    <row r="159" spans="6:7" x14ac:dyDescent="0.2">
      <c r="F159" t="s">
        <v>320</v>
      </c>
      <c r="G159" t="s">
        <v>679</v>
      </c>
    </row>
    <row r="160" spans="6:7" x14ac:dyDescent="0.2">
      <c r="F160" t="s">
        <v>392</v>
      </c>
      <c r="G160" t="s">
        <v>680</v>
      </c>
    </row>
    <row r="161" spans="6:7" x14ac:dyDescent="0.2">
      <c r="F161" t="s">
        <v>455</v>
      </c>
      <c r="G161" t="s">
        <v>681</v>
      </c>
    </row>
    <row r="162" spans="6:7" x14ac:dyDescent="0.2">
      <c r="F162" t="s">
        <v>204</v>
      </c>
      <c r="G162" t="s">
        <v>682</v>
      </c>
    </row>
    <row r="163" spans="6:7" x14ac:dyDescent="0.2">
      <c r="F163" t="s">
        <v>150</v>
      </c>
      <c r="G163" t="s">
        <v>683</v>
      </c>
    </row>
    <row r="164" spans="6:7" x14ac:dyDescent="0.2">
      <c r="F164" t="s">
        <v>198</v>
      </c>
      <c r="G164" t="s">
        <v>684</v>
      </c>
    </row>
    <row r="165" spans="6:7" x14ac:dyDescent="0.2">
      <c r="F165" t="s">
        <v>431</v>
      </c>
      <c r="G165" t="s">
        <v>685</v>
      </c>
    </row>
    <row r="166" spans="6:7" x14ac:dyDescent="0.2">
      <c r="F166" t="s">
        <v>234</v>
      </c>
      <c r="G166" t="s">
        <v>686</v>
      </c>
    </row>
    <row r="167" spans="6:7" x14ac:dyDescent="0.2">
      <c r="F167" t="s">
        <v>239</v>
      </c>
      <c r="G167" t="s">
        <v>687</v>
      </c>
    </row>
    <row r="168" spans="6:7" x14ac:dyDescent="0.2">
      <c r="F168" t="s">
        <v>197</v>
      </c>
      <c r="G168" t="s">
        <v>688</v>
      </c>
    </row>
    <row r="169" spans="6:7" x14ac:dyDescent="0.2">
      <c r="F169" t="s">
        <v>334</v>
      </c>
      <c r="G169" t="s">
        <v>689</v>
      </c>
    </row>
    <row r="170" spans="6:7" x14ac:dyDescent="0.2">
      <c r="F170" t="s">
        <v>454</v>
      </c>
      <c r="G170" t="s">
        <v>690</v>
      </c>
    </row>
    <row r="171" spans="6:7" x14ac:dyDescent="0.2">
      <c r="F171" t="s">
        <v>290</v>
      </c>
      <c r="G171" t="s">
        <v>691</v>
      </c>
    </row>
    <row r="172" spans="6:7" x14ac:dyDescent="0.2">
      <c r="F172" t="s">
        <v>363</v>
      </c>
      <c r="G172" t="s">
        <v>692</v>
      </c>
    </row>
    <row r="173" spans="6:7" x14ac:dyDescent="0.2">
      <c r="F173" t="s">
        <v>153</v>
      </c>
      <c r="G173" t="s">
        <v>693</v>
      </c>
    </row>
    <row r="174" spans="6:7" x14ac:dyDescent="0.2">
      <c r="F174" t="s">
        <v>201</v>
      </c>
      <c r="G174" t="s">
        <v>694</v>
      </c>
    </row>
    <row r="175" spans="6:7" x14ac:dyDescent="0.2">
      <c r="F175" t="s">
        <v>168</v>
      </c>
      <c r="G175" t="s">
        <v>695</v>
      </c>
    </row>
    <row r="176" spans="6:7" x14ac:dyDescent="0.2">
      <c r="F176" t="s">
        <v>297</v>
      </c>
      <c r="G176" t="s">
        <v>696</v>
      </c>
    </row>
    <row r="177" spans="6:7" x14ac:dyDescent="0.2">
      <c r="F177" t="s">
        <v>376</v>
      </c>
      <c r="G177" t="s">
        <v>697</v>
      </c>
    </row>
    <row r="178" spans="6:7" x14ac:dyDescent="0.2">
      <c r="F178" t="s">
        <v>489</v>
      </c>
      <c r="G178" t="s">
        <v>698</v>
      </c>
    </row>
    <row r="179" spans="6:7" x14ac:dyDescent="0.2">
      <c r="F179" t="s">
        <v>49</v>
      </c>
      <c r="G179" t="s">
        <v>699</v>
      </c>
    </row>
    <row r="180" spans="6:7" x14ac:dyDescent="0.2">
      <c r="F180" t="s">
        <v>173</v>
      </c>
      <c r="G180" t="s">
        <v>700</v>
      </c>
    </row>
    <row r="181" spans="6:7" x14ac:dyDescent="0.2">
      <c r="F181" t="s">
        <v>425</v>
      </c>
      <c r="G181" t="s">
        <v>701</v>
      </c>
    </row>
    <row r="182" spans="6:7" x14ac:dyDescent="0.2">
      <c r="F182" t="s">
        <v>480</v>
      </c>
      <c r="G182" t="s">
        <v>702</v>
      </c>
    </row>
    <row r="183" spans="6:7" x14ac:dyDescent="0.2">
      <c r="F183" t="s">
        <v>342</v>
      </c>
      <c r="G183" t="s">
        <v>703</v>
      </c>
    </row>
    <row r="184" spans="6:7" x14ac:dyDescent="0.2">
      <c r="F184" t="s">
        <v>468</v>
      </c>
      <c r="G184" t="s">
        <v>704</v>
      </c>
    </row>
    <row r="185" spans="6:7" x14ac:dyDescent="0.2">
      <c r="F185" t="s">
        <v>209</v>
      </c>
      <c r="G185" t="s">
        <v>705</v>
      </c>
    </row>
    <row r="186" spans="6:7" x14ac:dyDescent="0.2">
      <c r="F186" t="s">
        <v>381</v>
      </c>
      <c r="G186" t="s">
        <v>706</v>
      </c>
    </row>
    <row r="187" spans="6:7" x14ac:dyDescent="0.2">
      <c r="F187" t="s">
        <v>293</v>
      </c>
      <c r="G187" t="s">
        <v>707</v>
      </c>
    </row>
    <row r="188" spans="6:7" x14ac:dyDescent="0.2">
      <c r="F188" t="s">
        <v>481</v>
      </c>
      <c r="G188" t="s">
        <v>708</v>
      </c>
    </row>
    <row r="189" spans="6:7" x14ac:dyDescent="0.2">
      <c r="F189" t="s">
        <v>319</v>
      </c>
      <c r="G189" t="s">
        <v>709</v>
      </c>
    </row>
    <row r="190" spans="6:7" x14ac:dyDescent="0.2">
      <c r="F190" t="s">
        <v>251</v>
      </c>
      <c r="G190" t="s">
        <v>710</v>
      </c>
    </row>
    <row r="191" spans="6:7" x14ac:dyDescent="0.2">
      <c r="F191" t="s">
        <v>408</v>
      </c>
      <c r="G191" t="s">
        <v>711</v>
      </c>
    </row>
    <row r="192" spans="6:7" x14ac:dyDescent="0.2">
      <c r="F192" t="s">
        <v>488</v>
      </c>
      <c r="G192" t="s">
        <v>712</v>
      </c>
    </row>
    <row r="193" spans="6:7" x14ac:dyDescent="0.2">
      <c r="F193" t="s">
        <v>447</v>
      </c>
      <c r="G193" t="s">
        <v>713</v>
      </c>
    </row>
    <row r="194" spans="6:7" x14ac:dyDescent="0.2">
      <c r="F194" t="s">
        <v>61</v>
      </c>
      <c r="G194" t="s">
        <v>714</v>
      </c>
    </row>
    <row r="195" spans="6:7" x14ac:dyDescent="0.2">
      <c r="F195" t="s">
        <v>472</v>
      </c>
      <c r="G195" t="s">
        <v>715</v>
      </c>
    </row>
    <row r="196" spans="6:7" x14ac:dyDescent="0.2">
      <c r="F196" t="s">
        <v>281</v>
      </c>
      <c r="G196" t="s">
        <v>716</v>
      </c>
    </row>
    <row r="197" spans="6:7" x14ac:dyDescent="0.2">
      <c r="F197" t="s">
        <v>218</v>
      </c>
      <c r="G197" t="s">
        <v>717</v>
      </c>
    </row>
    <row r="198" spans="6:7" x14ac:dyDescent="0.2">
      <c r="F198" t="s">
        <v>279</v>
      </c>
      <c r="G198" t="s">
        <v>718</v>
      </c>
    </row>
    <row r="199" spans="6:7" x14ac:dyDescent="0.2">
      <c r="F199" t="s">
        <v>412</v>
      </c>
      <c r="G199" t="s">
        <v>719</v>
      </c>
    </row>
    <row r="200" spans="6:7" x14ac:dyDescent="0.2">
      <c r="F200" t="s">
        <v>40</v>
      </c>
      <c r="G200" t="s">
        <v>720</v>
      </c>
    </row>
    <row r="201" spans="6:7" x14ac:dyDescent="0.2">
      <c r="F201" t="s">
        <v>369</v>
      </c>
      <c r="G201" t="s">
        <v>721</v>
      </c>
    </row>
    <row r="202" spans="6:7" x14ac:dyDescent="0.2">
      <c r="F202" t="s">
        <v>138</v>
      </c>
      <c r="G202" t="s">
        <v>722</v>
      </c>
    </row>
    <row r="203" spans="6:7" x14ac:dyDescent="0.2">
      <c r="F203" t="s">
        <v>268</v>
      </c>
    </row>
    <row r="204" spans="6:7" x14ac:dyDescent="0.2">
      <c r="F204" t="s">
        <v>214</v>
      </c>
    </row>
    <row r="205" spans="6:7" x14ac:dyDescent="0.2">
      <c r="F205" t="s">
        <v>84</v>
      </c>
    </row>
    <row r="206" spans="6:7" x14ac:dyDescent="0.2">
      <c r="F206" t="s">
        <v>206</v>
      </c>
    </row>
    <row r="207" spans="6:7" x14ac:dyDescent="0.2">
      <c r="F207" t="s">
        <v>252</v>
      </c>
    </row>
    <row r="208" spans="6:7" x14ac:dyDescent="0.2">
      <c r="F208" t="s">
        <v>453</v>
      </c>
    </row>
    <row r="209" spans="6:6" x14ac:dyDescent="0.2">
      <c r="F209" t="s">
        <v>131</v>
      </c>
    </row>
    <row r="210" spans="6:6" x14ac:dyDescent="0.2">
      <c r="F210" t="s">
        <v>326</v>
      </c>
    </row>
    <row r="211" spans="6:6" x14ac:dyDescent="0.2">
      <c r="F211" t="s">
        <v>78</v>
      </c>
    </row>
    <row r="212" spans="6:6" x14ac:dyDescent="0.2">
      <c r="F212" t="s">
        <v>228</v>
      </c>
    </row>
    <row r="213" spans="6:6" x14ac:dyDescent="0.2">
      <c r="F213" t="s">
        <v>448</v>
      </c>
    </row>
    <row r="214" spans="6:6" x14ac:dyDescent="0.2">
      <c r="F214" t="s">
        <v>275</v>
      </c>
    </row>
    <row r="215" spans="6:6" x14ac:dyDescent="0.2">
      <c r="F215" t="s">
        <v>382</v>
      </c>
    </row>
    <row r="216" spans="6:6" x14ac:dyDescent="0.2">
      <c r="F216" t="s">
        <v>336</v>
      </c>
    </row>
    <row r="217" spans="6:6" x14ac:dyDescent="0.2">
      <c r="F217" t="s">
        <v>433</v>
      </c>
    </row>
    <row r="218" spans="6:6" x14ac:dyDescent="0.2">
      <c r="F218" t="s">
        <v>373</v>
      </c>
    </row>
    <row r="219" spans="6:6" x14ac:dyDescent="0.2">
      <c r="F219" t="s">
        <v>399</v>
      </c>
    </row>
    <row r="220" spans="6:6" x14ac:dyDescent="0.2">
      <c r="F220" t="s">
        <v>43</v>
      </c>
    </row>
    <row r="221" spans="6:6" x14ac:dyDescent="0.2">
      <c r="F221" t="s">
        <v>65</v>
      </c>
    </row>
    <row r="222" spans="6:6" x14ac:dyDescent="0.2">
      <c r="F222" t="s">
        <v>306</v>
      </c>
    </row>
    <row r="223" spans="6:6" x14ac:dyDescent="0.2">
      <c r="F223" t="s">
        <v>477</v>
      </c>
    </row>
    <row r="224" spans="6:6" x14ac:dyDescent="0.2">
      <c r="F224" t="s">
        <v>143</v>
      </c>
    </row>
    <row r="225" spans="6:6" x14ac:dyDescent="0.2">
      <c r="F225" t="s">
        <v>327</v>
      </c>
    </row>
    <row r="226" spans="6:6" x14ac:dyDescent="0.2">
      <c r="F226" t="s">
        <v>390</v>
      </c>
    </row>
    <row r="227" spans="6:6" x14ac:dyDescent="0.2">
      <c r="F227" t="s">
        <v>147</v>
      </c>
    </row>
    <row r="228" spans="6:6" x14ac:dyDescent="0.2">
      <c r="F228" t="s">
        <v>478</v>
      </c>
    </row>
    <row r="229" spans="6:6" x14ac:dyDescent="0.2">
      <c r="F229" t="s">
        <v>207</v>
      </c>
    </row>
    <row r="230" spans="6:6" x14ac:dyDescent="0.2">
      <c r="F230" t="s">
        <v>384</v>
      </c>
    </row>
    <row r="231" spans="6:6" x14ac:dyDescent="0.2">
      <c r="F231" t="s">
        <v>461</v>
      </c>
    </row>
    <row r="232" spans="6:6" x14ac:dyDescent="0.2">
      <c r="F232" t="s">
        <v>465</v>
      </c>
    </row>
    <row r="233" spans="6:6" x14ac:dyDescent="0.2">
      <c r="F233" t="s">
        <v>304</v>
      </c>
    </row>
    <row r="234" spans="6:6" x14ac:dyDescent="0.2">
      <c r="F234" t="s">
        <v>397</v>
      </c>
    </row>
    <row r="235" spans="6:6" x14ac:dyDescent="0.2">
      <c r="F235" t="s">
        <v>151</v>
      </c>
    </row>
    <row r="236" spans="6:6" x14ac:dyDescent="0.2">
      <c r="F236" t="s">
        <v>377</v>
      </c>
    </row>
    <row r="237" spans="6:6" x14ac:dyDescent="0.2">
      <c r="F237" t="s">
        <v>372</v>
      </c>
    </row>
    <row r="238" spans="6:6" x14ac:dyDescent="0.2">
      <c r="F238" t="s">
        <v>473</v>
      </c>
    </row>
    <row r="239" spans="6:6" x14ac:dyDescent="0.2">
      <c r="F239" t="s">
        <v>422</v>
      </c>
    </row>
    <row r="240" spans="6:6" x14ac:dyDescent="0.2">
      <c r="F240" t="s">
        <v>167</v>
      </c>
    </row>
    <row r="241" spans="6:6" x14ac:dyDescent="0.2">
      <c r="F241" t="s">
        <v>439</v>
      </c>
    </row>
    <row r="242" spans="6:6" x14ac:dyDescent="0.2">
      <c r="F242" t="s">
        <v>411</v>
      </c>
    </row>
    <row r="243" spans="6:6" x14ac:dyDescent="0.2">
      <c r="F243" t="s">
        <v>254</v>
      </c>
    </row>
    <row r="244" spans="6:6" x14ac:dyDescent="0.2">
      <c r="F244" t="s">
        <v>383</v>
      </c>
    </row>
    <row r="245" spans="6:6" x14ac:dyDescent="0.2">
      <c r="F245" t="s">
        <v>345</v>
      </c>
    </row>
    <row r="246" spans="6:6" x14ac:dyDescent="0.2">
      <c r="F246" t="s">
        <v>38</v>
      </c>
    </row>
    <row r="247" spans="6:6" x14ac:dyDescent="0.2">
      <c r="F247" t="s">
        <v>437</v>
      </c>
    </row>
    <row r="248" spans="6:6" x14ac:dyDescent="0.2">
      <c r="F248" t="s">
        <v>339</v>
      </c>
    </row>
    <row r="249" spans="6:6" x14ac:dyDescent="0.2">
      <c r="F249" t="s">
        <v>82</v>
      </c>
    </row>
    <row r="250" spans="6:6" x14ac:dyDescent="0.2">
      <c r="F250" t="s">
        <v>276</v>
      </c>
    </row>
    <row r="251" spans="6:6" x14ac:dyDescent="0.2">
      <c r="F251" t="s">
        <v>266</v>
      </c>
    </row>
    <row r="252" spans="6:6" x14ac:dyDescent="0.2">
      <c r="F252" t="s">
        <v>286</v>
      </c>
    </row>
    <row r="253" spans="6:6" x14ac:dyDescent="0.2">
      <c r="F253" t="s">
        <v>210</v>
      </c>
    </row>
    <row r="254" spans="6:6" x14ac:dyDescent="0.2">
      <c r="F254" t="s">
        <v>159</v>
      </c>
    </row>
    <row r="255" spans="6:6" x14ac:dyDescent="0.2">
      <c r="F255" t="s">
        <v>288</v>
      </c>
    </row>
    <row r="256" spans="6:6" x14ac:dyDescent="0.2">
      <c r="F256" t="s">
        <v>59</v>
      </c>
    </row>
    <row r="257" spans="6:6" x14ac:dyDescent="0.2">
      <c r="F257" t="s">
        <v>247</v>
      </c>
    </row>
    <row r="258" spans="6:6" x14ac:dyDescent="0.2">
      <c r="F258" t="s">
        <v>92</v>
      </c>
    </row>
    <row r="259" spans="6:6" x14ac:dyDescent="0.2">
      <c r="F259" t="s">
        <v>445</v>
      </c>
    </row>
    <row r="260" spans="6:6" x14ac:dyDescent="0.2">
      <c r="F260" t="s">
        <v>166</v>
      </c>
    </row>
    <row r="261" spans="6:6" x14ac:dyDescent="0.2">
      <c r="F261" t="s">
        <v>325</v>
      </c>
    </row>
    <row r="262" spans="6:6" x14ac:dyDescent="0.2">
      <c r="F262" t="s">
        <v>263</v>
      </c>
    </row>
    <row r="263" spans="6:6" x14ac:dyDescent="0.2">
      <c r="F263" t="s">
        <v>402</v>
      </c>
    </row>
    <row r="264" spans="6:6" x14ac:dyDescent="0.2">
      <c r="F264" t="s">
        <v>482</v>
      </c>
    </row>
    <row r="265" spans="6:6" x14ac:dyDescent="0.2">
      <c r="F265" t="s">
        <v>26</v>
      </c>
    </row>
    <row r="266" spans="6:6" x14ac:dyDescent="0.2">
      <c r="F266" t="s">
        <v>148</v>
      </c>
    </row>
    <row r="267" spans="6:6" x14ac:dyDescent="0.2">
      <c r="F267" t="s">
        <v>139</v>
      </c>
    </row>
    <row r="268" spans="6:6" x14ac:dyDescent="0.2">
      <c r="F268" t="s">
        <v>152</v>
      </c>
    </row>
    <row r="269" spans="6:6" x14ac:dyDescent="0.2">
      <c r="F269" t="s">
        <v>361</v>
      </c>
    </row>
    <row r="270" spans="6:6" x14ac:dyDescent="0.2">
      <c r="F270" t="s">
        <v>301</v>
      </c>
    </row>
    <row r="271" spans="6:6" x14ac:dyDescent="0.2">
      <c r="F271" t="s">
        <v>110</v>
      </c>
    </row>
    <row r="272" spans="6:6" x14ac:dyDescent="0.2">
      <c r="F272" t="s">
        <v>184</v>
      </c>
    </row>
    <row r="273" spans="6:6" x14ac:dyDescent="0.2">
      <c r="F273" t="s">
        <v>185</v>
      </c>
    </row>
    <row r="274" spans="6:6" x14ac:dyDescent="0.2">
      <c r="F274" t="s">
        <v>427</v>
      </c>
    </row>
    <row r="275" spans="6:6" x14ac:dyDescent="0.2">
      <c r="F275" t="s">
        <v>470</v>
      </c>
    </row>
    <row r="276" spans="6:6" x14ac:dyDescent="0.2">
      <c r="F276" t="s">
        <v>164</v>
      </c>
    </row>
    <row r="277" spans="6:6" x14ac:dyDescent="0.2">
      <c r="F277" t="s">
        <v>187</v>
      </c>
    </row>
    <row r="278" spans="6:6" x14ac:dyDescent="0.2">
      <c r="F278" t="s">
        <v>243</v>
      </c>
    </row>
    <row r="279" spans="6:6" x14ac:dyDescent="0.2">
      <c r="F279" t="s">
        <v>400</v>
      </c>
    </row>
    <row r="280" spans="6:6" x14ac:dyDescent="0.2">
      <c r="F280" t="s">
        <v>253</v>
      </c>
    </row>
    <row r="281" spans="6:6" x14ac:dyDescent="0.2">
      <c r="F281" t="s">
        <v>356</v>
      </c>
    </row>
    <row r="282" spans="6:6" x14ac:dyDescent="0.2">
      <c r="F282" t="s">
        <v>486</v>
      </c>
    </row>
    <row r="283" spans="6:6" x14ac:dyDescent="0.2">
      <c r="F283" t="s">
        <v>161</v>
      </c>
    </row>
    <row r="284" spans="6:6" x14ac:dyDescent="0.2">
      <c r="F284" t="s">
        <v>94</v>
      </c>
    </row>
    <row r="285" spans="6:6" x14ac:dyDescent="0.2">
      <c r="F285" t="s">
        <v>450</v>
      </c>
    </row>
    <row r="286" spans="6:6" x14ac:dyDescent="0.2">
      <c r="F286" t="s">
        <v>429</v>
      </c>
    </row>
    <row r="287" spans="6:6" x14ac:dyDescent="0.2">
      <c r="F287" t="s">
        <v>314</v>
      </c>
    </row>
    <row r="288" spans="6:6" x14ac:dyDescent="0.2">
      <c r="F288" t="s">
        <v>365</v>
      </c>
    </row>
    <row r="289" spans="6:6" x14ac:dyDescent="0.2">
      <c r="F289" t="s">
        <v>235</v>
      </c>
    </row>
    <row r="290" spans="6:6" x14ac:dyDescent="0.2">
      <c r="F290" t="s">
        <v>272</v>
      </c>
    </row>
    <row r="291" spans="6:6" x14ac:dyDescent="0.2">
      <c r="F291" t="s">
        <v>387</v>
      </c>
    </row>
    <row r="292" spans="6:6" x14ac:dyDescent="0.2">
      <c r="F292" t="s">
        <v>324</v>
      </c>
    </row>
    <row r="293" spans="6:6" x14ac:dyDescent="0.2">
      <c r="F293" t="s">
        <v>316</v>
      </c>
    </row>
    <row r="294" spans="6:6" x14ac:dyDescent="0.2">
      <c r="F294" t="s">
        <v>318</v>
      </c>
    </row>
    <row r="295" spans="6:6" x14ac:dyDescent="0.2">
      <c r="F295" t="s">
        <v>16</v>
      </c>
    </row>
    <row r="296" spans="6:6" x14ac:dyDescent="0.2">
      <c r="F296" t="s">
        <v>351</v>
      </c>
    </row>
    <row r="297" spans="6:6" x14ac:dyDescent="0.2">
      <c r="F297" t="s">
        <v>169</v>
      </c>
    </row>
    <row r="298" spans="6:6" x14ac:dyDescent="0.2">
      <c r="F298" t="s">
        <v>298</v>
      </c>
    </row>
    <row r="299" spans="6:6" x14ac:dyDescent="0.2">
      <c r="F299" t="s">
        <v>135</v>
      </c>
    </row>
    <row r="300" spans="6:6" x14ac:dyDescent="0.2">
      <c r="F300" t="s">
        <v>401</v>
      </c>
    </row>
    <row r="301" spans="6:6" x14ac:dyDescent="0.2">
      <c r="F301" t="s">
        <v>36</v>
      </c>
    </row>
    <row r="302" spans="6:6" x14ac:dyDescent="0.2">
      <c r="F302" t="s">
        <v>120</v>
      </c>
    </row>
    <row r="303" spans="6:6" x14ac:dyDescent="0.2">
      <c r="F303" t="s">
        <v>225</v>
      </c>
    </row>
    <row r="304" spans="6:6" x14ac:dyDescent="0.2">
      <c r="F304" t="s">
        <v>195</v>
      </c>
    </row>
    <row r="305" spans="6:6" x14ac:dyDescent="0.2">
      <c r="F305" t="s">
        <v>346</v>
      </c>
    </row>
    <row r="306" spans="6:6" x14ac:dyDescent="0.2">
      <c r="F306" t="s">
        <v>190</v>
      </c>
    </row>
    <row r="307" spans="6:6" x14ac:dyDescent="0.2">
      <c r="F307" t="s">
        <v>420</v>
      </c>
    </row>
    <row r="308" spans="6:6" x14ac:dyDescent="0.2">
      <c r="F308" t="s">
        <v>134</v>
      </c>
    </row>
    <row r="309" spans="6:6" x14ac:dyDescent="0.2">
      <c r="F309" t="s">
        <v>328</v>
      </c>
    </row>
    <row r="310" spans="6:6" x14ac:dyDescent="0.2">
      <c r="F310" t="s">
        <v>416</v>
      </c>
    </row>
    <row r="311" spans="6:6" x14ac:dyDescent="0.2">
      <c r="F311" t="s">
        <v>22</v>
      </c>
    </row>
    <row r="312" spans="6:6" x14ac:dyDescent="0.2">
      <c r="F312" t="s">
        <v>196</v>
      </c>
    </row>
    <row r="313" spans="6:6" x14ac:dyDescent="0.2">
      <c r="F313" t="s">
        <v>260</v>
      </c>
    </row>
    <row r="314" spans="6:6" x14ac:dyDescent="0.2">
      <c r="F314" t="s">
        <v>126</v>
      </c>
    </row>
    <row r="315" spans="6:6" x14ac:dyDescent="0.2">
      <c r="F315" t="s">
        <v>321</v>
      </c>
    </row>
    <row r="316" spans="6:6" x14ac:dyDescent="0.2">
      <c r="F316" t="s">
        <v>467</v>
      </c>
    </row>
    <row r="317" spans="6:6" x14ac:dyDescent="0.2">
      <c r="F317" t="s">
        <v>176</v>
      </c>
    </row>
    <row r="318" spans="6:6" x14ac:dyDescent="0.2">
      <c r="F318" t="s">
        <v>350</v>
      </c>
    </row>
    <row r="319" spans="6:6" x14ac:dyDescent="0.2">
      <c r="F319" t="s">
        <v>443</v>
      </c>
    </row>
    <row r="320" spans="6:6" x14ac:dyDescent="0.2">
      <c r="F320" t="s">
        <v>440</v>
      </c>
    </row>
    <row r="321" spans="6:6" x14ac:dyDescent="0.2">
      <c r="F321" t="s">
        <v>329</v>
      </c>
    </row>
    <row r="322" spans="6:6" x14ac:dyDescent="0.2">
      <c r="F322" t="s">
        <v>331</v>
      </c>
    </row>
    <row r="323" spans="6:6" x14ac:dyDescent="0.2">
      <c r="F323" t="s">
        <v>309</v>
      </c>
    </row>
    <row r="324" spans="6:6" x14ac:dyDescent="0.2">
      <c r="F324" t="s">
        <v>423</v>
      </c>
    </row>
    <row r="325" spans="6:6" x14ac:dyDescent="0.2">
      <c r="F325" t="s">
        <v>294</v>
      </c>
    </row>
    <row r="326" spans="6:6" x14ac:dyDescent="0.2">
      <c r="F326" t="s">
        <v>406</v>
      </c>
    </row>
    <row r="327" spans="6:6" x14ac:dyDescent="0.2">
      <c r="F327" t="s">
        <v>47</v>
      </c>
    </row>
    <row r="328" spans="6:6" x14ac:dyDescent="0.2">
      <c r="F328" t="s">
        <v>353</v>
      </c>
    </row>
    <row r="329" spans="6:6" x14ac:dyDescent="0.2">
      <c r="F329" t="s">
        <v>189</v>
      </c>
    </row>
    <row r="330" spans="6:6" x14ac:dyDescent="0.2">
      <c r="F330" t="s">
        <v>183</v>
      </c>
    </row>
    <row r="331" spans="6:6" x14ac:dyDescent="0.2">
      <c r="F331" t="s">
        <v>76</v>
      </c>
    </row>
    <row r="332" spans="6:6" x14ac:dyDescent="0.2">
      <c r="F332" t="s">
        <v>121</v>
      </c>
    </row>
    <row r="333" spans="6:6" x14ac:dyDescent="0.2">
      <c r="F333" t="s">
        <v>21</v>
      </c>
    </row>
    <row r="334" spans="6:6" x14ac:dyDescent="0.2">
      <c r="F334" t="s">
        <v>192</v>
      </c>
    </row>
    <row r="335" spans="6:6" x14ac:dyDescent="0.2">
      <c r="F335" t="s">
        <v>366</v>
      </c>
    </row>
    <row r="336" spans="6:6" x14ac:dyDescent="0.2">
      <c r="F336" t="s">
        <v>337</v>
      </c>
    </row>
    <row r="337" spans="6:6" x14ac:dyDescent="0.2">
      <c r="F337" t="s">
        <v>100</v>
      </c>
    </row>
    <row r="338" spans="6:6" x14ac:dyDescent="0.2">
      <c r="F338" t="s">
        <v>360</v>
      </c>
    </row>
    <row r="339" spans="6:6" x14ac:dyDescent="0.2">
      <c r="F339" t="s">
        <v>42</v>
      </c>
    </row>
    <row r="340" spans="6:6" x14ac:dyDescent="0.2">
      <c r="F340" t="s">
        <v>217</v>
      </c>
    </row>
    <row r="341" spans="6:6" x14ac:dyDescent="0.2">
      <c r="F341" t="s">
        <v>271</v>
      </c>
    </row>
    <row r="342" spans="6:6" x14ac:dyDescent="0.2">
      <c r="F342" t="s">
        <v>236</v>
      </c>
    </row>
    <row r="343" spans="6:6" x14ac:dyDescent="0.2">
      <c r="F343" t="s">
        <v>462</v>
      </c>
    </row>
  </sheetData>
  <conditionalFormatting sqref="A1:G1048576 J1 J4 I2:I3 J10">
    <cfRule type="duplicateValues" dxfId="2" priority="2"/>
  </conditionalFormatting>
  <conditionalFormatting sqref="L2:M3">
    <cfRule type="duplicateValues" dxfId="1" priority="1"/>
  </conditionalFormatting>
  <hyperlinks>
    <hyperlink ref="S1" r:id="rId1" tooltip="MT-ATP8" display="https://en.wikipedia.org/wiki/MT-ATP8" xr:uid="{E1F9180F-70FA-B646-89BC-18CE27D0B160}"/>
    <hyperlink ref="T1" r:id="rId2" tooltip="Protein-coding gene" display="https://en.wikipedia.org/wiki/Protein-coding_gene" xr:uid="{1A7D24D5-D791-464C-A25B-364A0A36C261}"/>
    <hyperlink ref="U1" r:id="rId3" tooltip="ATP synthase" display="https://en.wikipedia.org/wiki/ATP_synthase" xr:uid="{A8B7A031-233A-994D-96DB-2FBBBF99A167}"/>
    <hyperlink ref="S2" r:id="rId4" tooltip="MT-ATP6" display="https://en.wikipedia.org/wiki/MT-ATP6" xr:uid="{7FF93267-E8A6-8146-9530-930E8725D94E}"/>
    <hyperlink ref="U2" r:id="rId5" tooltip="ATP synthase" display="https://en.wikipedia.org/wiki/ATP_synthase" xr:uid="{BE331305-1D4B-DF42-866F-D227EB84047D}"/>
    <hyperlink ref="S3" r:id="rId6" tooltip="MT-CO1" display="https://en.wikipedia.org/wiki/MT-CO1" xr:uid="{4E16DBDF-8814-3E48-8C22-FC772D971D55}"/>
    <hyperlink ref="U3" r:id="rId7" tooltip="Cytochrome c oxidase" display="https://en.wikipedia.org/wiki/Cytochrome_c_oxidase" xr:uid="{44E1B3F2-92C8-C64D-9013-D0163A54156B}"/>
    <hyperlink ref="S4" r:id="rId8" tooltip="MT-CO2" display="https://en.wikipedia.org/wiki/MT-CO2" xr:uid="{CEB4EEEB-80D0-DA40-B296-89A5AA97EAC5}"/>
    <hyperlink ref="U4" r:id="rId9" tooltip="Cytochrome c oxidase" display="https://en.wikipedia.org/wiki/Cytochrome_c_oxidase" xr:uid="{C60A7571-39D0-064A-B4F7-3C0AE0138274}"/>
    <hyperlink ref="S5" r:id="rId10" tooltip="MT-CO3" display="https://en.wikipedia.org/wiki/MT-CO3" xr:uid="{891CB573-0CB8-9947-8585-0FABF8B317EA}"/>
    <hyperlink ref="U5" r:id="rId11" tooltip="Cytochrome c oxidase" display="https://en.wikipedia.org/wiki/Cytochrome_c_oxidase" xr:uid="{77F7E5EF-9E14-6A41-9884-7F960A6BCA38}"/>
    <hyperlink ref="S6" r:id="rId12" tooltip="MT-CYB" display="https://en.wikipedia.org/wiki/MT-CYB" xr:uid="{ACDA9055-02CD-E74F-90D8-235F6918E8D8}"/>
    <hyperlink ref="U6" r:id="rId13" tooltip="Cytochrome b" display="https://en.wikipedia.org/wiki/Cytochrome_b" xr:uid="{E27BC629-527E-3744-A6C8-FC3378A275F6}"/>
    <hyperlink ref="S7" r:id="rId14" tooltip="MT-ND1" display="https://en.wikipedia.org/wiki/MT-ND1" xr:uid="{A8AFE1BC-3E51-FB4D-B5FE-C3982CB2245B}"/>
    <hyperlink ref="U7" r:id="rId15" tooltip="NADH dehydrogenase" display="https://en.wikipedia.org/wiki/NADH_dehydrogenase" xr:uid="{1FA39ABC-2F38-DF4E-9605-DA219DDE5CAB}"/>
    <hyperlink ref="S8" r:id="rId16" tooltip="MT-ND2" display="https://en.wikipedia.org/wiki/MT-ND2" xr:uid="{9A72353F-A72F-2447-A4B9-272F8FA9B728}"/>
    <hyperlink ref="U8" r:id="rId17" tooltip="NADH dehydrogenase" display="https://en.wikipedia.org/wiki/NADH_dehydrogenase" xr:uid="{81813FA1-8E05-1A4A-948A-C6B2BBFFD9FA}"/>
    <hyperlink ref="S9" r:id="rId18" tooltip="MT-ND3" display="https://en.wikipedia.org/wiki/MT-ND3" xr:uid="{3B3CD503-EA7E-144E-A0EE-3A351C768B53}"/>
    <hyperlink ref="U9" r:id="rId19" tooltip="NADH dehydrogenase" display="https://en.wikipedia.org/wiki/NADH_dehydrogenase" xr:uid="{3F9CA680-58CF-B246-9313-DDBEC8C1DC43}"/>
    <hyperlink ref="S10" r:id="rId20" tooltip="MT-ND4L" display="https://en.wikipedia.org/wiki/MT-ND4L" xr:uid="{E9A7D86D-7B7B-6D41-970D-2F2DBA80433B}"/>
    <hyperlink ref="U10" r:id="rId21" tooltip="NADH dehydrogenase" display="https://en.wikipedia.org/wiki/NADH_dehydrogenase" xr:uid="{C4A05711-E1EB-6A42-9CDD-1FE27FBF3892}"/>
    <hyperlink ref="S11" r:id="rId22" tooltip="MT-ND4" display="https://en.wikipedia.org/wiki/MT-ND4" xr:uid="{BEA268E7-43A9-EA46-8EB2-1ABBB52A54CB}"/>
    <hyperlink ref="U11" r:id="rId23" tooltip="NADH dehydrogenase" display="https://en.wikipedia.org/wiki/NADH_dehydrogenase" xr:uid="{993B6810-0DBA-C94A-B21A-09C8BD73E247}"/>
    <hyperlink ref="S12" r:id="rId24" tooltip="MT-ND5" display="https://en.wikipedia.org/wiki/MT-ND5" xr:uid="{7EB9E64B-FD5D-D043-8712-C9C5C0152288}"/>
    <hyperlink ref="U12" r:id="rId25" tooltip="NADH dehydrogenase" display="https://en.wikipedia.org/wiki/NADH_dehydrogenase" xr:uid="{4FD84089-518F-3040-AF25-A66C6C306F09}"/>
    <hyperlink ref="S13" r:id="rId26" tooltip="MT-ND6" display="https://en.wikipedia.org/wiki/MT-ND6" xr:uid="{099C5E4F-6A30-B046-85CC-76B9A0845652}"/>
    <hyperlink ref="U13" r:id="rId27" tooltip="NADH dehydrogenase" display="https://en.wikipedia.org/wiki/NADH_dehydrogenase" xr:uid="{A5B041A8-DF20-E345-817A-6686937BFAB2}"/>
    <hyperlink ref="S14" r:id="rId28" tooltip="MT-RNR2" display="https://en.wikipedia.org/wiki/MT-RNR2" xr:uid="{AB46137B-379D-6448-820A-1562E305A117}"/>
    <hyperlink ref="U14" r:id="rId29" tooltip="Humanin" display="https://en.wikipedia.org/wiki/Humanin" xr:uid="{EC67BF2C-0BF4-2E4A-BE6B-C65ED0060D30}"/>
    <hyperlink ref="S15" r:id="rId30" tooltip="MT-TA" display="https://en.wikipedia.org/wiki/MT-TA" xr:uid="{9175AB7D-2FB0-CE48-81F4-3DE06E35212D}"/>
    <hyperlink ref="U15" r:id="rId31" tooltip="Alanine" display="https://en.wikipedia.org/wiki/Alanine" xr:uid="{6EB50BCB-C555-974B-9A6C-5CAE1E050BEA}"/>
    <hyperlink ref="S16" r:id="rId32" tooltip="MT-TR" display="https://en.wikipedia.org/wiki/MT-TR" xr:uid="{00367C48-DCCE-FB44-AD9F-0534085FB6D2}"/>
    <hyperlink ref="U16" r:id="rId33" tooltip="Arginine" display="https://en.wikipedia.org/wiki/Arginine" xr:uid="{78D46007-981B-374E-B820-CF8ACD0A0C3D}"/>
    <hyperlink ref="S17" r:id="rId34" tooltip="MT-TN" display="https://en.wikipedia.org/wiki/MT-TN" xr:uid="{778C5D70-413B-7048-BD38-AB7AE613C64B}"/>
    <hyperlink ref="U17" r:id="rId35" tooltip="Asparagine" display="https://en.wikipedia.org/wiki/Asparagine" xr:uid="{73C1826D-4495-7C46-8E74-5F5D7C8D84D3}"/>
    <hyperlink ref="S18" r:id="rId36" tooltip="MT-TD" display="https://en.wikipedia.org/wiki/MT-TD" xr:uid="{AD51F0C7-8660-8F4A-BAE0-77604394645E}"/>
    <hyperlink ref="U18" r:id="rId37" tooltip="Aspartic acid" display="https://en.wikipedia.org/wiki/Aspartic_acid" xr:uid="{2813A221-BC24-5C43-B9BE-482583D3021F}"/>
    <hyperlink ref="S19" r:id="rId38" tooltip="MT-TC" display="https://en.wikipedia.org/wiki/MT-TC" xr:uid="{4A4247D9-1330-A44B-B074-B19BF6B18D85}"/>
    <hyperlink ref="U19" r:id="rId39" tooltip="Cysteine" display="https://en.wikipedia.org/wiki/Cysteine" xr:uid="{A5372D08-BEC1-214D-BDF2-00D5A341DCEB}"/>
    <hyperlink ref="S20" r:id="rId40" tooltip="MT-TE" display="https://en.wikipedia.org/wiki/MT-TE" xr:uid="{888D6876-D0E1-F94D-8481-60C8C8101DE8}"/>
    <hyperlink ref="U20" r:id="rId41" tooltip="Glutamic acid" display="https://en.wikipedia.org/wiki/Glutamic_acid" xr:uid="{E7F4EEE8-7202-5C49-898C-F99A09140E86}"/>
    <hyperlink ref="S21" r:id="rId42" tooltip="MT-TQ" display="https://en.wikipedia.org/wiki/MT-TQ" xr:uid="{4F04A13D-269A-D946-8903-D416AD2D642A}"/>
    <hyperlink ref="U21" r:id="rId43" tooltip="Glutamine" display="https://en.wikipedia.org/wiki/Glutamine" xr:uid="{4DBBF03A-75C0-F34F-AC92-9A2990D775C5}"/>
    <hyperlink ref="S22" r:id="rId44" tooltip="MT-TG" display="https://en.wikipedia.org/wiki/MT-TG" xr:uid="{C02B9F1D-F6CA-1A40-97AD-C4CA62E139A3}"/>
    <hyperlink ref="U22" r:id="rId45" tooltip="Glycine" display="https://en.wikipedia.org/wiki/Glycine" xr:uid="{2AB5B8CD-142B-724C-A0B4-9E7E5D7F27B0}"/>
    <hyperlink ref="S23" r:id="rId46" tooltip="MT-TH" display="https://en.wikipedia.org/wiki/MT-TH" xr:uid="{09678559-5392-BE4D-B927-A028222F281B}"/>
    <hyperlink ref="U23" r:id="rId47" tooltip="Histidine" display="https://en.wikipedia.org/wiki/Histidine" xr:uid="{71622C4D-F5A3-674A-9641-1619033A341D}"/>
    <hyperlink ref="S24" r:id="rId48" tooltip="MT-TI" display="https://en.wikipedia.org/wiki/MT-TI" xr:uid="{027A54DC-A857-0248-B1AF-AFD0DA7A3577}"/>
    <hyperlink ref="U24" r:id="rId49" tooltip="Isoleucine" display="https://en.wikipedia.org/wiki/Isoleucine" xr:uid="{578B059F-9030-1A49-A8B4-2A3A495D18A3}"/>
    <hyperlink ref="S25" r:id="rId50" tooltip="MT-TL1" display="https://en.wikipedia.org/wiki/MT-TL1" xr:uid="{C929B515-85C8-6442-855C-6543832E3E0C}"/>
    <hyperlink ref="U25" r:id="rId51" tooltip="Leucine" display="https://en.wikipedia.org/wiki/Leucine" xr:uid="{E1EB73D9-0A03-E64A-A982-ACE9784F33C0}"/>
    <hyperlink ref="S26" r:id="rId52" tooltip="MT-TL2" display="https://en.wikipedia.org/wiki/MT-TL2" xr:uid="{B690FBB4-A0BC-AE47-ADAD-99AADAD75D97}"/>
    <hyperlink ref="U26" r:id="rId53" tooltip="Leucine" display="https://en.wikipedia.org/wiki/Leucine" xr:uid="{0E00AEF7-F41E-BD47-9B41-CA215C567DB6}"/>
    <hyperlink ref="S27" r:id="rId54" tooltip="MT-TK" display="https://en.wikipedia.org/wiki/MT-TK" xr:uid="{1EC6F795-AE18-FE44-BC37-E3EAE3EE91E3}"/>
    <hyperlink ref="U27" r:id="rId55" tooltip="Lysine" display="https://en.wikipedia.org/wiki/Lysine" xr:uid="{AA977E8C-503A-B043-BDDC-8ACD0E44883F}"/>
    <hyperlink ref="S28" r:id="rId56" tooltip="MT-TM" display="https://en.wikipedia.org/wiki/MT-TM" xr:uid="{5373CC95-787F-3E41-A3DF-254F92CD43AC}"/>
    <hyperlink ref="U28" r:id="rId57" tooltip="Methionine" display="https://en.wikipedia.org/wiki/Methionine" xr:uid="{AB1D6FB3-4151-B440-85B9-B70061B681F2}"/>
    <hyperlink ref="S29" r:id="rId58" tooltip="MT-TF" display="https://en.wikipedia.org/wiki/MT-TF" xr:uid="{9A57161A-2B7F-FE4A-A097-B7D75ADFD692}"/>
    <hyperlink ref="U29" r:id="rId59" tooltip="Phenylalanine" display="https://en.wikipedia.org/wiki/Phenylalanine" xr:uid="{2E75A1ED-582E-C649-B988-0BC8E87A11ED}"/>
    <hyperlink ref="S30" r:id="rId60" tooltip="MT-TP" display="https://en.wikipedia.org/wiki/MT-TP" xr:uid="{2E39D635-E4D0-0443-92A8-96C39E231880}"/>
    <hyperlink ref="U30" r:id="rId61" tooltip="Proline" display="https://en.wikipedia.org/wiki/Proline" xr:uid="{FA53AC2B-C884-0F43-A6C8-46A0E787D6F0}"/>
    <hyperlink ref="S31" r:id="rId62" tooltip="MT-TS1" display="https://en.wikipedia.org/wiki/MT-TS1" xr:uid="{5C93D855-A26D-0F4D-8E99-2861750166AF}"/>
    <hyperlink ref="U31" r:id="rId63" tooltip="Serine" display="https://en.wikipedia.org/wiki/Serine" xr:uid="{7A0666A0-4F10-4A4E-B00B-B29558BCE2AA}"/>
    <hyperlink ref="S32" r:id="rId64" tooltip="MT-TS2" display="https://en.wikipedia.org/wiki/MT-TS2" xr:uid="{9CE9A0A5-2B5F-8849-93CA-7AD49BCDEAF3}"/>
    <hyperlink ref="U32" r:id="rId65" tooltip="Serine" display="https://en.wikipedia.org/wiki/Serine" xr:uid="{1CBD8D5E-2384-1048-BF95-9BFF208499A3}"/>
    <hyperlink ref="S33" r:id="rId66" tooltip="MT-TT" display="https://en.wikipedia.org/wiki/MT-TT" xr:uid="{0C8EE1F0-FF11-3441-A394-F6CC24269CD9}"/>
    <hyperlink ref="U33" r:id="rId67" tooltip="Threonine" display="https://en.wikipedia.org/wiki/Threonine" xr:uid="{6D16261C-38A5-4446-BD70-280012BC28B5}"/>
    <hyperlink ref="S34" r:id="rId68" tooltip="MT-TW" display="https://en.wikipedia.org/wiki/MT-TW" xr:uid="{E10267B0-BF82-DF4E-AA16-CE03B85FDDEB}"/>
    <hyperlink ref="U34" r:id="rId69" tooltip="Tryptophan" display="https://en.wikipedia.org/wiki/Tryptophan" xr:uid="{37A0799F-F13A-FC4C-96FB-06EDE99187C0}"/>
    <hyperlink ref="S35" r:id="rId70" tooltip="MT-TY" display="https://en.wikipedia.org/wiki/MT-TY" xr:uid="{D0436975-B931-A74B-BBC1-1BEFB995DDD0}"/>
    <hyperlink ref="U35" r:id="rId71" tooltip="Tyrosine" display="https://en.wikipedia.org/wiki/Tyrosine" xr:uid="{BE6D60CC-D4EC-6B46-AC44-E532CC36AF19}"/>
    <hyperlink ref="S36" r:id="rId72" tooltip="MT-TV (mitochondrial)" display="https://en.wikipedia.org/wiki/MT-TV_(mitochondrial)" xr:uid="{B72753C6-C268-424B-AC51-1A648A760AE7}"/>
    <hyperlink ref="U36" r:id="rId73" tooltip="Valine" display="https://en.wikipedia.org/wiki/Valine" xr:uid="{5CDADF60-27D0-F44B-9565-B922AB523E49}"/>
    <hyperlink ref="S37" r:id="rId74" tooltip="MT-RNR1" display="https://en.wikipedia.org/wiki/MT-RNR1" xr:uid="{C684D907-CFF5-2946-9888-FAD7E3AE2FF8}"/>
    <hyperlink ref="S38" r:id="rId75" tooltip="MT-RNR2" display="https://en.wikipedia.org/wiki/MT-RNR2" xr:uid="{B4B82908-FA63-4A4E-AFDB-8AC074DAEC8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123F9-E17A-D24C-895C-4AAE2943587D}">
  <dimension ref="B1:H7"/>
  <sheetViews>
    <sheetView tabSelected="1" zoomScale="169" workbookViewId="0">
      <selection activeCell="H7" sqref="F3:H7"/>
    </sheetView>
  </sheetViews>
  <sheetFormatPr baseColWidth="10" defaultRowHeight="15" x14ac:dyDescent="0.2"/>
  <cols>
    <col min="1" max="1" width="16.33203125" customWidth="1"/>
  </cols>
  <sheetData>
    <row r="1" spans="2:8" ht="37" customHeight="1" x14ac:dyDescent="0.2"/>
    <row r="2" spans="2:8" ht="16" thickBot="1" x14ac:dyDescent="0.25"/>
    <row r="3" spans="2:8" ht="60" x14ac:dyDescent="0.2">
      <c r="B3" s="2" t="s">
        <v>726</v>
      </c>
      <c r="C3" s="3" t="s">
        <v>1</v>
      </c>
      <c r="D3" s="4" t="s">
        <v>2</v>
      </c>
      <c r="F3" s="22" t="s">
        <v>861</v>
      </c>
      <c r="G3" s="14" t="s">
        <v>859</v>
      </c>
      <c r="H3" s="15" t="s">
        <v>860</v>
      </c>
    </row>
    <row r="4" spans="2:8" x14ac:dyDescent="0.2">
      <c r="B4" s="5" t="s">
        <v>729</v>
      </c>
      <c r="C4" s="1">
        <v>0</v>
      </c>
      <c r="D4" s="6">
        <v>0</v>
      </c>
      <c r="F4" s="20" t="s">
        <v>62</v>
      </c>
      <c r="G4" s="1"/>
      <c r="H4" s="6"/>
    </row>
    <row r="5" spans="2:8" x14ac:dyDescent="0.2">
      <c r="B5" s="5" t="s">
        <v>730</v>
      </c>
      <c r="C5" s="1">
        <v>0</v>
      </c>
      <c r="D5" s="6">
        <v>0</v>
      </c>
      <c r="F5" s="20" t="s">
        <v>52</v>
      </c>
      <c r="G5" s="1"/>
      <c r="H5" s="6"/>
    </row>
    <row r="6" spans="2:8" x14ac:dyDescent="0.2">
      <c r="B6" s="5" t="s">
        <v>727</v>
      </c>
      <c r="C6" s="1">
        <v>1</v>
      </c>
      <c r="D6" s="6">
        <v>0</v>
      </c>
      <c r="F6" s="20" t="s">
        <v>256</v>
      </c>
      <c r="G6" s="16"/>
      <c r="H6" s="18"/>
    </row>
    <row r="7" spans="2:8" ht="16" thickBot="1" x14ac:dyDescent="0.25">
      <c r="B7" s="7" t="s">
        <v>728</v>
      </c>
      <c r="C7" s="8">
        <v>20</v>
      </c>
      <c r="D7" s="9">
        <v>342</v>
      </c>
      <c r="F7" s="21" t="s">
        <v>475</v>
      </c>
      <c r="G7" s="17"/>
      <c r="H7" s="19"/>
    </row>
  </sheetData>
  <conditionalFormatting sqref="F6:F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sheet</vt:lpstr>
      <vt:lpstr>1wk Female vs Male</vt:lpstr>
      <vt:lpstr>2wks Female vs Male</vt:lpstr>
      <vt:lpstr>LT Female vs 3wks Male</vt:lpstr>
      <vt:lpstr>HT Female vs 4wks Male</vt:lpstr>
      <vt:lpstr>FvsM Mito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ly Morena Da Silva</dc:creator>
  <cp:lastModifiedBy>Microsoft Office User</cp:lastModifiedBy>
  <dcterms:created xsi:type="dcterms:W3CDTF">2022-08-29T15:16:37Z</dcterms:created>
  <dcterms:modified xsi:type="dcterms:W3CDTF">2022-09-23T20:33:30Z</dcterms:modified>
</cp:coreProperties>
</file>